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Exp_ref\publication\Haploid\03第三次返修20250201\"/>
    </mc:Choice>
  </mc:AlternateContent>
  <xr:revisionPtr revIDLastSave="0" documentId="13_ncr:1_{7E173AAC-BA45-48A3-9F05-055A31E81411}" xr6:coauthVersionLast="47" xr6:coauthVersionMax="47" xr10:uidLastSave="{00000000-0000-0000-0000-000000000000}"/>
  <bookViews>
    <workbookView xWindow="9190" yWindow="700" windowWidth="27020" windowHeight="18540" xr2:uid="{00000000-000D-0000-FFFF-FFFF00000000}"/>
  </bookViews>
  <sheets>
    <sheet name="Figure 1C" sheetId="1" r:id="rId1"/>
    <sheet name="Figure 3A, 3B, 3D" sheetId="2" r:id="rId2"/>
    <sheet name="Figure 4A and 7E" sheetId="3" r:id="rId3"/>
    <sheet name="Figure 6B" sheetId="4" r:id="rId4"/>
    <sheet name="Figure 7D" sheetId="5" r:id="rId5"/>
    <sheet name="Figure S3A, S3B, S3C" sheetId="6" r:id="rId6"/>
    <sheet name="Figure S6D and S7E" sheetId="7" r:id="rId7"/>
    <sheet name="Figure S8B and S8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4" i="8" l="1"/>
  <c r="E74" i="8"/>
  <c r="F73" i="8"/>
  <c r="E73" i="8"/>
  <c r="F72" i="8"/>
  <c r="E72" i="8"/>
  <c r="F71" i="8"/>
  <c r="E71" i="8"/>
  <c r="F70" i="8"/>
  <c r="J70" i="8" s="1"/>
  <c r="E70" i="8"/>
  <c r="F67" i="8"/>
  <c r="E67" i="8"/>
  <c r="F66" i="8"/>
  <c r="E66" i="8"/>
  <c r="F65" i="8"/>
  <c r="E65" i="8"/>
  <c r="F64" i="8"/>
  <c r="E64" i="8"/>
  <c r="F63" i="8"/>
  <c r="E63" i="8"/>
  <c r="F60" i="8"/>
  <c r="E60" i="8"/>
  <c r="F59" i="8"/>
  <c r="E59" i="8"/>
  <c r="F58" i="8"/>
  <c r="E58" i="8"/>
  <c r="F57" i="8"/>
  <c r="E57" i="8"/>
  <c r="F56" i="8"/>
  <c r="E56" i="8"/>
  <c r="F53" i="8"/>
  <c r="E53" i="8"/>
  <c r="F52" i="8"/>
  <c r="E52" i="8"/>
  <c r="F51" i="8"/>
  <c r="E51" i="8"/>
  <c r="F50" i="8"/>
  <c r="E50" i="8"/>
  <c r="F49" i="8"/>
  <c r="E49" i="8"/>
  <c r="F46" i="8"/>
  <c r="E46" i="8"/>
  <c r="F45" i="8"/>
  <c r="E45" i="8"/>
  <c r="F44" i="8"/>
  <c r="E44" i="8"/>
  <c r="F43" i="8"/>
  <c r="E43" i="8"/>
  <c r="F42" i="8"/>
  <c r="E42" i="8"/>
  <c r="F37" i="8"/>
  <c r="E37" i="8"/>
  <c r="F36" i="8"/>
  <c r="E36" i="8"/>
  <c r="F35" i="8"/>
  <c r="E35" i="8"/>
  <c r="F34" i="8"/>
  <c r="E34" i="8"/>
  <c r="F33" i="8"/>
  <c r="J33" i="8" s="1"/>
  <c r="E33" i="8"/>
  <c r="F30" i="8"/>
  <c r="E30" i="8"/>
  <c r="F29" i="8"/>
  <c r="E29" i="8"/>
  <c r="F28" i="8"/>
  <c r="E28" i="8"/>
  <c r="F27" i="8"/>
  <c r="E27" i="8"/>
  <c r="F26" i="8"/>
  <c r="E26" i="8"/>
  <c r="F23" i="8"/>
  <c r="E23" i="8"/>
  <c r="F22" i="8"/>
  <c r="E22" i="8"/>
  <c r="F21" i="8"/>
  <c r="E21" i="8"/>
  <c r="F20" i="8"/>
  <c r="E20" i="8"/>
  <c r="F19" i="8"/>
  <c r="E19" i="8"/>
  <c r="F16" i="8"/>
  <c r="E16" i="8"/>
  <c r="F15" i="8"/>
  <c r="E15" i="8"/>
  <c r="F14" i="8"/>
  <c r="E14" i="8"/>
  <c r="F13" i="8"/>
  <c r="E13" i="8"/>
  <c r="F12" i="8"/>
  <c r="E12" i="8"/>
  <c r="F9" i="8"/>
  <c r="E9" i="8"/>
  <c r="F8" i="8"/>
  <c r="E8" i="8"/>
  <c r="F7" i="8"/>
  <c r="E7" i="8"/>
  <c r="F6" i="8"/>
  <c r="E6" i="8"/>
  <c r="F5" i="8"/>
  <c r="E5" i="8"/>
  <c r="F7" i="7"/>
  <c r="F8" i="7"/>
  <c r="F6" i="7"/>
  <c r="E8" i="7"/>
  <c r="E7" i="7"/>
  <c r="E6" i="7"/>
  <c r="S50" i="6"/>
  <c r="T50" i="6"/>
  <c r="U50" i="6"/>
  <c r="R50" i="6"/>
  <c r="S49" i="6"/>
  <c r="V49" i="6" s="1"/>
  <c r="T49" i="6"/>
  <c r="U49" i="6"/>
  <c r="R49" i="6"/>
  <c r="S48" i="6"/>
  <c r="U48" i="6"/>
  <c r="R48" i="6"/>
  <c r="S47" i="6"/>
  <c r="T47" i="6"/>
  <c r="U47" i="6"/>
  <c r="R47" i="6"/>
  <c r="S46" i="6"/>
  <c r="T46" i="6"/>
  <c r="U46" i="6"/>
  <c r="R46" i="6"/>
  <c r="W50" i="6"/>
  <c r="W48" i="6"/>
  <c r="W47" i="6"/>
  <c r="W46" i="6"/>
  <c r="K50" i="6"/>
  <c r="L50" i="6"/>
  <c r="M50" i="6"/>
  <c r="J50" i="6"/>
  <c r="K49" i="6"/>
  <c r="L49" i="6"/>
  <c r="M49" i="6"/>
  <c r="J49" i="6"/>
  <c r="K48" i="6"/>
  <c r="L48" i="6"/>
  <c r="M48" i="6"/>
  <c r="J48" i="6"/>
  <c r="K47" i="6"/>
  <c r="L47" i="6"/>
  <c r="M47" i="6"/>
  <c r="J47" i="6"/>
  <c r="K46" i="6"/>
  <c r="L46" i="6"/>
  <c r="M46" i="6"/>
  <c r="J46" i="6"/>
  <c r="O46" i="6"/>
  <c r="N48" i="6"/>
  <c r="O47" i="6"/>
  <c r="O50" i="6"/>
  <c r="O49" i="6"/>
  <c r="O48" i="6"/>
  <c r="G47" i="6"/>
  <c r="G48" i="6"/>
  <c r="G49" i="6"/>
  <c r="G50" i="6"/>
  <c r="G46" i="6"/>
  <c r="D50" i="6"/>
  <c r="F47" i="6"/>
  <c r="F48" i="6"/>
  <c r="F49" i="6"/>
  <c r="F50" i="6"/>
  <c r="F46" i="6"/>
  <c r="C46" i="6"/>
  <c r="D46" i="6"/>
  <c r="E46" i="6"/>
  <c r="C47" i="6"/>
  <c r="D47" i="6"/>
  <c r="E47" i="6"/>
  <c r="C48" i="6"/>
  <c r="D48" i="6"/>
  <c r="E48" i="6"/>
  <c r="C49" i="6"/>
  <c r="D49" i="6"/>
  <c r="E49" i="6"/>
  <c r="C50" i="6"/>
  <c r="E50" i="6"/>
  <c r="B50" i="6"/>
  <c r="B49" i="6"/>
  <c r="B48" i="6"/>
  <c r="B47" i="6"/>
  <c r="B46" i="6"/>
  <c r="T39" i="6"/>
  <c r="T38" i="6"/>
  <c r="T37" i="6"/>
  <c r="T36" i="6"/>
  <c r="T35" i="6"/>
  <c r="M39" i="6"/>
  <c r="M38" i="6"/>
  <c r="M37" i="6"/>
  <c r="M36" i="6"/>
  <c r="M35" i="6"/>
  <c r="F39" i="6"/>
  <c r="F38" i="6"/>
  <c r="F37" i="6"/>
  <c r="F36" i="6"/>
  <c r="F35" i="6"/>
  <c r="T31" i="6"/>
  <c r="T30" i="6"/>
  <c r="T29" i="6"/>
  <c r="T28" i="6"/>
  <c r="T27" i="6"/>
  <c r="M31" i="6"/>
  <c r="M30" i="6"/>
  <c r="M29" i="6"/>
  <c r="M28" i="6"/>
  <c r="M27" i="6"/>
  <c r="F28" i="6"/>
  <c r="F29" i="6"/>
  <c r="F30" i="6"/>
  <c r="F31" i="6"/>
  <c r="F27" i="6"/>
  <c r="P18" i="6"/>
  <c r="O18" i="6"/>
  <c r="N18" i="6"/>
  <c r="H18" i="6"/>
  <c r="G18" i="6"/>
  <c r="P17" i="6"/>
  <c r="O17" i="6"/>
  <c r="N17" i="6"/>
  <c r="H17" i="6"/>
  <c r="G17" i="6"/>
  <c r="P16" i="6"/>
  <c r="O16" i="6"/>
  <c r="N16" i="6"/>
  <c r="H16" i="6"/>
  <c r="G16" i="6"/>
  <c r="P15" i="6"/>
  <c r="O15" i="6"/>
  <c r="N15" i="6"/>
  <c r="H15" i="6"/>
  <c r="G15" i="6"/>
  <c r="P14" i="6"/>
  <c r="O14" i="6"/>
  <c r="N14" i="6"/>
  <c r="H14" i="6"/>
  <c r="G14" i="6"/>
  <c r="P6" i="6"/>
  <c r="P7" i="6"/>
  <c r="P8" i="6"/>
  <c r="P9" i="6"/>
  <c r="P5" i="6"/>
  <c r="O9" i="6"/>
  <c r="N9" i="6"/>
  <c r="O8" i="6"/>
  <c r="N8" i="6"/>
  <c r="O7" i="6"/>
  <c r="N7" i="6"/>
  <c r="O6" i="6"/>
  <c r="N6" i="6"/>
  <c r="O5" i="6"/>
  <c r="N5" i="6"/>
  <c r="H6" i="6"/>
  <c r="H7" i="6"/>
  <c r="H8" i="6"/>
  <c r="H9" i="6"/>
  <c r="H5" i="6"/>
  <c r="G6" i="6"/>
  <c r="G7" i="6"/>
  <c r="G8" i="6"/>
  <c r="G9" i="6"/>
  <c r="G5" i="6"/>
  <c r="C22" i="5"/>
  <c r="D22" i="5"/>
  <c r="B22" i="5"/>
  <c r="C10" i="5"/>
  <c r="G10" i="5" s="1"/>
  <c r="D10" i="5"/>
  <c r="B10" i="5"/>
  <c r="G22" i="5"/>
  <c r="E21" i="5"/>
  <c r="E20" i="5"/>
  <c r="E19" i="5"/>
  <c r="E9" i="5"/>
  <c r="E8" i="5"/>
  <c r="E7" i="5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7" i="3"/>
  <c r="M27" i="3"/>
  <c r="N26" i="3"/>
  <c r="M26" i="3"/>
  <c r="N25" i="3"/>
  <c r="M25" i="3"/>
  <c r="N24" i="3"/>
  <c r="M24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6" i="3"/>
  <c r="F7" i="3"/>
  <c r="F8" i="3"/>
  <c r="F9" i="3"/>
  <c r="F10" i="3"/>
  <c r="F11" i="3"/>
  <c r="F12" i="3"/>
  <c r="F13" i="3"/>
  <c r="F14" i="3"/>
  <c r="F16" i="3"/>
  <c r="F17" i="3"/>
  <c r="F5" i="3"/>
  <c r="E6" i="3"/>
  <c r="E7" i="3"/>
  <c r="E8" i="3"/>
  <c r="E9" i="3"/>
  <c r="E10" i="3"/>
  <c r="E11" i="3"/>
  <c r="E12" i="3"/>
  <c r="E13" i="3"/>
  <c r="E14" i="3"/>
  <c r="E16" i="3"/>
  <c r="E17" i="3"/>
  <c r="E5" i="3"/>
  <c r="AM32" i="2"/>
  <c r="AL32" i="2"/>
  <c r="AK32" i="2"/>
  <c r="AM31" i="2"/>
  <c r="AL31" i="2"/>
  <c r="AK31" i="2"/>
  <c r="AM30" i="2"/>
  <c r="AL30" i="2"/>
  <c r="AK30" i="2"/>
  <c r="AL29" i="2"/>
  <c r="AK29" i="2"/>
  <c r="AE32" i="2"/>
  <c r="AD32" i="2"/>
  <c r="AC32" i="2"/>
  <c r="AE31" i="2"/>
  <c r="AD31" i="2"/>
  <c r="AC31" i="2"/>
  <c r="AE30" i="2"/>
  <c r="AD30" i="2"/>
  <c r="AC30" i="2"/>
  <c r="AD29" i="2"/>
  <c r="AC29" i="2"/>
  <c r="W32" i="2"/>
  <c r="W31" i="2"/>
  <c r="W30" i="2"/>
  <c r="V32" i="2"/>
  <c r="U32" i="2"/>
  <c r="V31" i="2"/>
  <c r="U31" i="2"/>
  <c r="V30" i="2"/>
  <c r="U30" i="2"/>
  <c r="V29" i="2"/>
  <c r="U29" i="2"/>
  <c r="O30" i="2"/>
  <c r="O31" i="2"/>
  <c r="O32" i="2"/>
  <c r="N32" i="2"/>
  <c r="M32" i="2"/>
  <c r="N31" i="2"/>
  <c r="M31" i="2"/>
  <c r="N30" i="2"/>
  <c r="M30" i="2"/>
  <c r="N29" i="2"/>
  <c r="M29" i="2"/>
  <c r="G32" i="2"/>
  <c r="G31" i="2"/>
  <c r="F32" i="2"/>
  <c r="E32" i="2"/>
  <c r="F31" i="2"/>
  <c r="E31" i="2"/>
  <c r="F30" i="2"/>
  <c r="E30" i="2"/>
  <c r="G30" i="2"/>
  <c r="F29" i="2"/>
  <c r="E29" i="2"/>
  <c r="V22" i="2"/>
  <c r="U22" i="2"/>
  <c r="W21" i="2"/>
  <c r="V21" i="2"/>
  <c r="U21" i="2"/>
  <c r="V20" i="2"/>
  <c r="U20" i="2"/>
  <c r="W19" i="2"/>
  <c r="V19" i="2"/>
  <c r="U19" i="2"/>
  <c r="V18" i="2"/>
  <c r="U18" i="2"/>
  <c r="W17" i="2"/>
  <c r="V17" i="2"/>
  <c r="U17" i="2"/>
  <c r="N22" i="2"/>
  <c r="M22" i="2"/>
  <c r="O21" i="2"/>
  <c r="N21" i="2"/>
  <c r="M21" i="2"/>
  <c r="N20" i="2"/>
  <c r="M20" i="2"/>
  <c r="O19" i="2"/>
  <c r="N19" i="2"/>
  <c r="M19" i="2"/>
  <c r="N18" i="2"/>
  <c r="M18" i="2"/>
  <c r="O17" i="2"/>
  <c r="N17" i="2"/>
  <c r="M17" i="2"/>
  <c r="G21" i="2"/>
  <c r="F21" i="2"/>
  <c r="F22" i="2"/>
  <c r="E21" i="2"/>
  <c r="E22" i="2"/>
  <c r="G19" i="2"/>
  <c r="F19" i="2"/>
  <c r="F20" i="2"/>
  <c r="E19" i="2"/>
  <c r="E20" i="2"/>
  <c r="G17" i="2"/>
  <c r="F18" i="2"/>
  <c r="F17" i="2"/>
  <c r="E18" i="2"/>
  <c r="E17" i="2"/>
  <c r="J26" i="8" l="1"/>
  <c r="J42" i="8"/>
  <c r="I63" i="8"/>
  <c r="J63" i="8"/>
  <c r="I49" i="8"/>
  <c r="I26" i="8"/>
  <c r="J12" i="8"/>
  <c r="J56" i="8"/>
  <c r="I12" i="8"/>
  <c r="J49" i="8"/>
  <c r="I33" i="8"/>
  <c r="I19" i="8"/>
  <c r="J19" i="8"/>
  <c r="I5" i="8"/>
  <c r="J5" i="8"/>
  <c r="I56" i="8"/>
  <c r="I42" i="8"/>
  <c r="I70" i="8"/>
  <c r="V47" i="6"/>
  <c r="V48" i="6"/>
  <c r="W49" i="6"/>
  <c r="V46" i="6"/>
  <c r="V50" i="6"/>
  <c r="N47" i="6"/>
  <c r="N49" i="6"/>
  <c r="N46" i="6"/>
  <c r="N50" i="6"/>
  <c r="F22" i="5"/>
  <c r="F10" i="5"/>
</calcChain>
</file>

<file path=xl/sharedStrings.xml><?xml version="1.0" encoding="utf-8"?>
<sst xmlns="http://schemas.openxmlformats.org/spreadsheetml/2006/main" count="788" uniqueCount="212">
  <si>
    <t>Fig. 1C: Antifungal susceptibility of the evolved strains.</t>
    <phoneticPr fontId="1" type="noConversion"/>
  </si>
  <si>
    <t>Tebuconazole</t>
    <phoneticPr fontId="1" type="noConversion"/>
  </si>
  <si>
    <t>E56</t>
  </si>
  <si>
    <t>E56-hap</t>
  </si>
  <si>
    <t>E56-a1</t>
  </si>
  <si>
    <t>E56-a2</t>
  </si>
  <si>
    <t>E56-a3</t>
  </si>
  <si>
    <t>E56-a4</t>
  </si>
  <si>
    <t>E56-a5</t>
  </si>
  <si>
    <t>E57-a1</t>
  </si>
  <si>
    <t>E57-a2</t>
  </si>
  <si>
    <t>E57-a3</t>
  </si>
  <si>
    <t>E57-a4</t>
  </si>
  <si>
    <t>E57-a5</t>
  </si>
  <si>
    <t>E57-a6</t>
  </si>
  <si>
    <t>E102-a1</t>
  </si>
  <si>
    <t>E102-a2</t>
  </si>
  <si>
    <t>E102-a3</t>
  </si>
  <si>
    <t>E102-a4</t>
  </si>
  <si>
    <t>E102-a5</t>
  </si>
  <si>
    <t>E102-a6</t>
  </si>
  <si>
    <t>C23-a1</t>
  </si>
  <si>
    <t>C23-a2</t>
  </si>
  <si>
    <t>C23-a3</t>
  </si>
  <si>
    <t>C23-a4</t>
  </si>
  <si>
    <t>C23-a5</t>
  </si>
  <si>
    <t>C23-hap</t>
  </si>
  <si>
    <t>C155-a1</t>
  </si>
  <si>
    <t>C155-a2</t>
  </si>
  <si>
    <t>C155-a3</t>
  </si>
  <si>
    <t>C155-a4</t>
  </si>
  <si>
    <t>C155-a5</t>
  </si>
  <si>
    <t>C155-a6</t>
  </si>
  <si>
    <t>E56-a6</t>
  </si>
  <si>
    <t>E57</t>
  </si>
  <si>
    <t>E57-a7</t>
  </si>
  <si>
    <t>E102</t>
  </si>
  <si>
    <t>E102-a7</t>
  </si>
  <si>
    <t>C23</t>
  </si>
  <si>
    <t>C23-a6</t>
  </si>
  <si>
    <t>C155</t>
  </si>
  <si>
    <t>C155-a7</t>
  </si>
  <si>
    <t>Fluconazole</t>
    <phoneticPr fontId="1" type="noConversion"/>
  </si>
  <si>
    <t>Voriconazole</t>
    <phoneticPr fontId="1" type="noConversion"/>
  </si>
  <si>
    <t>Parent diploid</t>
    <phoneticPr fontId="1" type="noConversion"/>
  </si>
  <si>
    <t>Evolved haploid</t>
    <phoneticPr fontId="1" type="noConversion"/>
  </si>
  <si>
    <t>Evolved aneuploid</t>
    <phoneticPr fontId="1" type="noConversion"/>
  </si>
  <si>
    <t>Evolved diploid</t>
    <phoneticPr fontId="1" type="noConversion"/>
  </si>
  <si>
    <t>Coloration:</t>
    <phoneticPr fontId="1" type="noConversion"/>
  </si>
  <si>
    <t>Fig. 3A: Heatmap for chromosomal ploidy levels.</t>
    <phoneticPr fontId="1" type="noConversion"/>
  </si>
  <si>
    <t>Chr R</t>
    <phoneticPr fontId="1" type="noConversion"/>
  </si>
  <si>
    <t>Chr 1</t>
    <phoneticPr fontId="1" type="noConversion"/>
  </si>
  <si>
    <t>Chr 2</t>
  </si>
  <si>
    <t>Chr 3</t>
  </si>
  <si>
    <t>Chr 4</t>
  </si>
  <si>
    <t>Chr 5</t>
  </si>
  <si>
    <t>Chr 6</t>
  </si>
  <si>
    <t>C23-hap</t>
    <phoneticPr fontId="1" type="noConversion"/>
  </si>
  <si>
    <t>E56-hap</t>
    <phoneticPr fontId="1" type="noConversion"/>
  </si>
  <si>
    <t>ERG11</t>
    <phoneticPr fontId="1" type="noConversion"/>
  </si>
  <si>
    <t>C23</t>
    <phoneticPr fontId="1" type="noConversion"/>
  </si>
  <si>
    <t>E56</t>
    <phoneticPr fontId="1" type="noConversion"/>
  </si>
  <si>
    <t>E56-a2</t>
    <phoneticPr fontId="1" type="noConversion"/>
  </si>
  <si>
    <t>Biological repeats</t>
    <phoneticPr fontId="1" type="noConversion"/>
  </si>
  <si>
    <t>Repeat 1</t>
    <phoneticPr fontId="1" type="noConversion"/>
  </si>
  <si>
    <t>Repeat 2</t>
  </si>
  <si>
    <t>Repeat 3</t>
  </si>
  <si>
    <t>Strain</t>
    <phoneticPr fontId="1" type="noConversion"/>
  </si>
  <si>
    <t>average</t>
    <phoneticPr fontId="1" type="noConversion"/>
  </si>
  <si>
    <t>stdev</t>
    <phoneticPr fontId="1" type="noConversion"/>
  </si>
  <si>
    <t>p value</t>
    <phoneticPr fontId="1" type="noConversion"/>
  </si>
  <si>
    <t>Mean, SD, and p value</t>
    <phoneticPr fontId="1" type="noConversion"/>
  </si>
  <si>
    <t>C23-a2</t>
    <phoneticPr fontId="1" type="noConversion"/>
  </si>
  <si>
    <t>ERG5</t>
  </si>
  <si>
    <t>ERG5</t>
    <phoneticPr fontId="1" type="noConversion"/>
  </si>
  <si>
    <t>TAC1</t>
    <phoneticPr fontId="1" type="noConversion"/>
  </si>
  <si>
    <t>Fig. 3B and 3D: Barplots for the relative expression level.</t>
    <phoneticPr fontId="1" type="noConversion"/>
  </si>
  <si>
    <t>ERG26</t>
    <phoneticPr fontId="1" type="noConversion"/>
  </si>
  <si>
    <t>E57</t>
    <phoneticPr fontId="1" type="noConversion"/>
  </si>
  <si>
    <t>E57-a1</t>
    <phoneticPr fontId="1" type="noConversion"/>
  </si>
  <si>
    <t>E57-a4</t>
    <phoneticPr fontId="1" type="noConversion"/>
  </si>
  <si>
    <t>-</t>
    <phoneticPr fontId="1" type="noConversion"/>
  </si>
  <si>
    <t>ERG3</t>
    <phoneticPr fontId="1" type="noConversion"/>
  </si>
  <si>
    <t>HMG1</t>
    <phoneticPr fontId="1" type="noConversion"/>
  </si>
  <si>
    <t>RCH1</t>
    <phoneticPr fontId="1" type="noConversion"/>
  </si>
  <si>
    <t>ROA1</t>
    <phoneticPr fontId="1" type="noConversion"/>
  </si>
  <si>
    <t>C155-a5</t>
    <phoneticPr fontId="1" type="noConversion"/>
  </si>
  <si>
    <t>Growth curve assays for Fig. 4A and 7E.</t>
    <phoneticPr fontId="1" type="noConversion"/>
  </si>
  <si>
    <t>0:00:00</t>
  </si>
  <si>
    <t>3:00:00</t>
  </si>
  <si>
    <t>6:00:00</t>
  </si>
  <si>
    <t>9:00:00</t>
  </si>
  <si>
    <t>12:00:00</t>
  </si>
  <si>
    <t>15:00:00</t>
  </si>
  <si>
    <t>18:00:00</t>
  </si>
  <si>
    <t>21:00:00</t>
  </si>
  <si>
    <t>24:00:00</t>
  </si>
  <si>
    <t>27:00:00</t>
  </si>
  <si>
    <t>30:00:00</t>
  </si>
  <si>
    <t>33:00:00</t>
  </si>
  <si>
    <t>36:00:00</t>
  </si>
  <si>
    <t>Time (h:m:s)</t>
    <phoneticPr fontId="1" type="noConversion"/>
  </si>
  <si>
    <r>
      <t>CFU of the biological repeats for strain E56 (x10</t>
    </r>
    <r>
      <rPr>
        <b/>
        <vertAlign val="superscript"/>
        <sz val="11"/>
        <color theme="1"/>
        <rFont val="等线"/>
        <family val="3"/>
        <charset val="134"/>
        <scheme val="minor"/>
      </rPr>
      <t>7</t>
    </r>
    <r>
      <rPr>
        <b/>
        <sz val="11"/>
        <color theme="1"/>
        <rFont val="等线"/>
        <family val="3"/>
        <charset val="134"/>
        <scheme val="minor"/>
      </rPr>
      <t xml:space="preserve"> cells/mL)</t>
    </r>
    <phoneticPr fontId="1" type="noConversion"/>
  </si>
  <si>
    <t>Mean and SD</t>
    <phoneticPr fontId="1" type="noConversion"/>
  </si>
  <si>
    <r>
      <t>CFU of the biological repeats for strain E56-hap (x10</t>
    </r>
    <r>
      <rPr>
        <b/>
        <vertAlign val="superscript"/>
        <sz val="11"/>
        <color theme="1"/>
        <rFont val="等线"/>
        <family val="3"/>
        <charset val="134"/>
        <scheme val="minor"/>
      </rPr>
      <t>7</t>
    </r>
    <r>
      <rPr>
        <b/>
        <sz val="11"/>
        <color theme="1"/>
        <rFont val="等线"/>
        <family val="3"/>
        <charset val="134"/>
        <scheme val="minor"/>
      </rPr>
      <t xml:space="preserve"> cells/mL)</t>
    </r>
    <phoneticPr fontId="1" type="noConversion"/>
  </si>
  <si>
    <r>
      <t>CFU of the biological repeats for strain E56-autodip (x10</t>
    </r>
    <r>
      <rPr>
        <b/>
        <vertAlign val="superscript"/>
        <sz val="11"/>
        <color theme="1"/>
        <rFont val="等线"/>
        <family val="3"/>
        <charset val="134"/>
        <scheme val="minor"/>
      </rPr>
      <t>7</t>
    </r>
    <r>
      <rPr>
        <b/>
        <sz val="11"/>
        <color theme="1"/>
        <rFont val="等线"/>
        <family val="3"/>
        <charset val="134"/>
        <scheme val="minor"/>
      </rPr>
      <t xml:space="preserve"> cells/mL)</t>
    </r>
    <phoneticPr fontId="1" type="noConversion"/>
  </si>
  <si>
    <r>
      <t>CFU of the biological repeats for strain C23 (x10</t>
    </r>
    <r>
      <rPr>
        <b/>
        <vertAlign val="superscript"/>
        <sz val="11"/>
        <color theme="1"/>
        <rFont val="等线"/>
        <family val="3"/>
        <charset val="134"/>
        <scheme val="minor"/>
      </rPr>
      <t>7</t>
    </r>
    <r>
      <rPr>
        <b/>
        <sz val="11"/>
        <color theme="1"/>
        <rFont val="等线"/>
        <family val="3"/>
        <charset val="134"/>
        <scheme val="minor"/>
      </rPr>
      <t xml:space="preserve"> cells/mL)</t>
    </r>
    <phoneticPr fontId="1" type="noConversion"/>
  </si>
  <si>
    <r>
      <t>CFU of the biological repeats for strain C23-hap (x10</t>
    </r>
    <r>
      <rPr>
        <b/>
        <vertAlign val="superscript"/>
        <sz val="11"/>
        <color theme="1"/>
        <rFont val="等线"/>
        <family val="3"/>
        <charset val="134"/>
        <scheme val="minor"/>
      </rPr>
      <t>7</t>
    </r>
    <r>
      <rPr>
        <b/>
        <sz val="11"/>
        <color theme="1"/>
        <rFont val="等线"/>
        <family val="3"/>
        <charset val="134"/>
        <scheme val="minor"/>
      </rPr>
      <t xml:space="preserve"> cells/mL)</t>
    </r>
    <phoneticPr fontId="1" type="noConversion"/>
  </si>
  <si>
    <t>Not collected</t>
    <phoneticPr fontId="1" type="noConversion"/>
  </si>
  <si>
    <t>NA</t>
    <phoneticPr fontId="1" type="noConversion"/>
  </si>
  <si>
    <t>Fig. 6B: Heatmap for the differentially expressed genes.</t>
    <phoneticPr fontId="1" type="noConversion"/>
  </si>
  <si>
    <t>Carbohydrate metabolism</t>
  </si>
  <si>
    <t>MAL31</t>
  </si>
  <si>
    <t>HGT12</t>
  </si>
  <si>
    <t>FBP1</t>
  </si>
  <si>
    <t>ACO2</t>
  </si>
  <si>
    <t>XYL2</t>
  </si>
  <si>
    <t>SOL3</t>
  </si>
  <si>
    <t>HGT8</t>
  </si>
  <si>
    <t>Cellular response to drug</t>
    <phoneticPr fontId="1" type="noConversion"/>
  </si>
  <si>
    <t>ALD5</t>
  </si>
  <si>
    <t>FET31</t>
  </si>
  <si>
    <t>OPT5</t>
  </si>
  <si>
    <t>OPT7</t>
  </si>
  <si>
    <t>ERG6</t>
  </si>
  <si>
    <t>ALK8</t>
  </si>
  <si>
    <t>FLU1</t>
  </si>
  <si>
    <t>HST6</t>
  </si>
  <si>
    <t>ALK6</t>
  </si>
  <si>
    <t>UGA6</t>
  </si>
  <si>
    <t>MDR1</t>
  </si>
  <si>
    <t>Gene</t>
    <phoneticPr fontId="1" type="noConversion"/>
  </si>
  <si>
    <t>Amino acid associated</t>
    <phoneticPr fontId="1" type="noConversion"/>
  </si>
  <si>
    <t>ARO10</t>
  </si>
  <si>
    <t>ARG3</t>
  </si>
  <si>
    <t>ARG1</t>
  </si>
  <si>
    <t>UGA11</t>
  </si>
  <si>
    <t>PTC4</t>
  </si>
  <si>
    <t>ARG8</t>
  </si>
  <si>
    <t>GPX2</t>
  </si>
  <si>
    <t>Morphological transition, adhesion, response to stress</t>
    <phoneticPr fontId="1" type="noConversion"/>
  </si>
  <si>
    <t>ZPR1</t>
  </si>
  <si>
    <t>TRY6</t>
  </si>
  <si>
    <t>SFL1</t>
  </si>
  <si>
    <t>TRY4</t>
  </si>
  <si>
    <t>ADR1</t>
  </si>
  <si>
    <t>BRG1</t>
  </si>
  <si>
    <t>GAL4</t>
  </si>
  <si>
    <t>ZCF18</t>
    <phoneticPr fontId="1" type="noConversion"/>
  </si>
  <si>
    <t>EFH1</t>
  </si>
  <si>
    <t>ZCF22</t>
  </si>
  <si>
    <t>WOR3</t>
  </si>
  <si>
    <t>Cellular component organization or biogenesis</t>
    <phoneticPr fontId="1" type="noConversion"/>
  </si>
  <si>
    <t>PRA1</t>
  </si>
  <si>
    <t>PGA34</t>
  </si>
  <si>
    <t>PGA12</t>
  </si>
  <si>
    <t>PGA28</t>
  </si>
  <si>
    <t>ASK1</t>
  </si>
  <si>
    <t>PGA5</t>
  </si>
  <si>
    <t>PGA55</t>
  </si>
  <si>
    <t>PIR32</t>
  </si>
  <si>
    <t>PGA61</t>
  </si>
  <si>
    <t>PGA58</t>
  </si>
  <si>
    <t>PGA49</t>
  </si>
  <si>
    <t>RPL42</t>
  </si>
  <si>
    <t>CRH12</t>
  </si>
  <si>
    <t>HYR3</t>
  </si>
  <si>
    <t>PGA60</t>
  </si>
  <si>
    <t>PGA13</t>
  </si>
  <si>
    <t>RHD3</t>
  </si>
  <si>
    <t>BIO2</t>
  </si>
  <si>
    <t>Fig. 7D: Frequency of auto-diploidization.</t>
    <phoneticPr fontId="1" type="noConversion"/>
  </si>
  <si>
    <t>Haploid</t>
    <phoneticPr fontId="1" type="noConversion"/>
  </si>
  <si>
    <t>Auto-diploid</t>
    <phoneticPr fontId="1" type="noConversion"/>
  </si>
  <si>
    <t>Ploidy</t>
    <phoneticPr fontId="1" type="noConversion"/>
  </si>
  <si>
    <t>All</t>
    <phoneticPr fontId="1" type="noConversion"/>
  </si>
  <si>
    <t>Frequency of 
auto-diploidization (number of auto-diploid colonies/ number of all colonies )</t>
    <phoneticPr fontId="1" type="noConversion"/>
  </si>
  <si>
    <t xml:space="preserve">Number of CFUs </t>
    <phoneticPr fontId="1" type="noConversion"/>
  </si>
  <si>
    <t>Total colonies</t>
    <phoneticPr fontId="1" type="noConversion"/>
  </si>
  <si>
    <t>Fig. S3A and S3B: Fungal burdens of haploid and diploid strians.</t>
    <phoneticPr fontId="1" type="noConversion"/>
  </si>
  <si>
    <t>Brain</t>
  </si>
  <si>
    <t>Liver</t>
  </si>
  <si>
    <t>Lung</t>
  </si>
  <si>
    <t>Spleen</t>
  </si>
  <si>
    <t>Kidney</t>
  </si>
  <si>
    <t>Organ</t>
    <phoneticPr fontId="1" type="noConversion"/>
  </si>
  <si>
    <t>Repeat 4</t>
  </si>
  <si>
    <t>Repeat 5</t>
  </si>
  <si>
    <t>Fig. S3C: Survival rates of haploid, diploid, and auto-diploid cells.</t>
    <phoneticPr fontId="1" type="noConversion"/>
  </si>
  <si>
    <t>E56-hap+PBS</t>
    <phoneticPr fontId="1" type="noConversion"/>
  </si>
  <si>
    <t>E56-hap+fluconazole</t>
    <phoneticPr fontId="1" type="noConversion"/>
  </si>
  <si>
    <t>E56+PBS</t>
    <phoneticPr fontId="1" type="noConversion"/>
  </si>
  <si>
    <t>E56-autodip+PBS</t>
    <phoneticPr fontId="1" type="noConversion"/>
  </si>
  <si>
    <t>E56+fluconazole</t>
    <phoneticPr fontId="1" type="noConversion"/>
  </si>
  <si>
    <t>E56-autodip+fluconazole</t>
    <phoneticPr fontId="1" type="noConversion"/>
  </si>
  <si>
    <t xml:space="preserve"> Survival rate (%) = Number of CFUs (with fluconazole treatment group)/Number of CFUs (without fluconazole treatment group) x 100%.</t>
    <phoneticPr fontId="1" type="noConversion"/>
  </si>
  <si>
    <t xml:space="preserve"> Survival rate of E56-hap</t>
    <phoneticPr fontId="1" type="noConversion"/>
  </si>
  <si>
    <t xml:space="preserve"> Survival rate of E56</t>
    <phoneticPr fontId="1" type="noConversion"/>
  </si>
  <si>
    <t>Fig. S6D and S7E: Mating efficiency between haploid and diploid strains.</t>
    <phoneticPr fontId="1" type="noConversion"/>
  </si>
  <si>
    <t>E56-hap X C23-hap</t>
    <phoneticPr fontId="1" type="noConversion"/>
  </si>
  <si>
    <t>CAY2060 X CAY2061</t>
    <phoneticPr fontId="1" type="noConversion"/>
  </si>
  <si>
    <t>E56-hap X CAY2061</t>
    <phoneticPr fontId="1" type="noConversion"/>
  </si>
  <si>
    <t>Cross</t>
    <phoneticPr fontId="1" type="noConversion"/>
  </si>
  <si>
    <t>Biological repeats for quantitative mating assays</t>
    <phoneticPr fontId="1" type="noConversion"/>
  </si>
  <si>
    <t>Percentage</t>
  </si>
  <si>
    <t>Sum</t>
  </si>
  <si>
    <t>Haploid</t>
  </si>
  <si>
    <t>Diploid</t>
  </si>
  <si>
    <t>Average</t>
  </si>
  <si>
    <t>Fig. S8B: Percentages of the haploid (E56-hap) and auto-diploidization(E56-autodip) colonies.</t>
    <phoneticPr fontId="1" type="noConversion"/>
  </si>
  <si>
    <t>Fig. S8C: Percentages of the haploid (C23-hap) and auto-diploidization(C23-autodip) colonies.</t>
    <phoneticPr fontId="1" type="noConversion"/>
  </si>
  <si>
    <t>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000;\-###0.00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8.25"/>
      <name val="Microsoft Sans Serif"/>
      <family val="2"/>
    </font>
    <font>
      <sz val="1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sz val="10"/>
      <color theme="1"/>
      <name val="等线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A3D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100">
    <xf numFmtId="0" fontId="0" fillId="0" borderId="0" xfId="0"/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0" xfId="0" applyFont="1" applyFill="1" applyBorder="1"/>
    <xf numFmtId="0" fontId="4" fillId="2" borderId="0" xfId="0" applyFont="1" applyFill="1" applyBorder="1"/>
    <xf numFmtId="0" fontId="4" fillId="3" borderId="0" xfId="0" applyFont="1" applyFill="1" applyBorder="1"/>
    <xf numFmtId="0" fontId="4" fillId="4" borderId="0" xfId="0" applyFont="1" applyFill="1" applyBorder="1"/>
    <xf numFmtId="0" fontId="2" fillId="0" borderId="0" xfId="0" applyFont="1"/>
    <xf numFmtId="0" fontId="3" fillId="0" borderId="1" xfId="0" applyFont="1" applyBorder="1"/>
    <xf numFmtId="0" fontId="4" fillId="0" borderId="0" xfId="0" applyFont="1" applyAlignment="1">
      <alignment horizontal="center"/>
    </xf>
    <xf numFmtId="176" fontId="6" fillId="0" borderId="0" xfId="1" applyNumberFormat="1" applyFont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176" fontId="6" fillId="0" borderId="1" xfId="1" applyNumberFormat="1" applyFont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76" fontId="4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/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9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2" fillId="0" borderId="1" xfId="0" applyFont="1" applyBorder="1"/>
    <xf numFmtId="0" fontId="12" fillId="0" borderId="1" xfId="0" applyFont="1" applyFill="1" applyBorder="1"/>
    <xf numFmtId="0" fontId="11" fillId="0" borderId="1" xfId="0" applyFont="1" applyFill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4" fillId="0" borderId="1" xfId="0" applyFont="1" applyBorder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3" fillId="0" borderId="12" xfId="0" applyFont="1" applyBorder="1" applyAlignment="1"/>
    <xf numFmtId="0" fontId="3" fillId="0" borderId="2" xfId="0" applyFont="1" applyBorder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10" xfId="0" applyFont="1" applyBorder="1" applyAlignment="1">
      <alignment horizontal="left" vertical="center"/>
    </xf>
    <xf numFmtId="0" fontId="11" fillId="0" borderId="11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1" xr:uid="{12804F77-AEB2-466D-81A4-0FA7027F3FF8}"/>
    <cellStyle name="常规" xfId="0" builtinId="0"/>
  </cellStyles>
  <dxfs count="0"/>
  <tableStyles count="0" defaultTableStyle="TableStyleMedium2" defaultPivotStyle="PivotStyleLight16"/>
  <colors>
    <mruColors>
      <color rgb="FFFFA3D1"/>
      <color rgb="FF0000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3"/>
  <sheetViews>
    <sheetView tabSelected="1" workbookViewId="0">
      <selection activeCell="B41" sqref="B41"/>
    </sheetView>
  </sheetViews>
  <sheetFormatPr defaultRowHeight="14" x14ac:dyDescent="0.3"/>
  <cols>
    <col min="1" max="1" width="14.58203125" style="5" customWidth="1"/>
    <col min="2" max="9" width="8.6640625" style="5"/>
    <col min="10" max="10" width="7.08203125" style="5" customWidth="1"/>
    <col min="11" max="16384" width="8.6640625" style="5"/>
  </cols>
  <sheetData>
    <row r="1" spans="1:41" x14ac:dyDescent="0.3">
      <c r="A1" s="4" t="s">
        <v>0</v>
      </c>
    </row>
    <row r="3" spans="1:41" x14ac:dyDescent="0.3">
      <c r="A3" s="6"/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33</v>
      </c>
      <c r="J3" s="7" t="s">
        <v>34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35</v>
      </c>
      <c r="R3" s="7" t="s">
        <v>36</v>
      </c>
      <c r="S3" s="7" t="s">
        <v>15</v>
      </c>
      <c r="T3" s="7" t="s">
        <v>16</v>
      </c>
      <c r="U3" s="7" t="s">
        <v>17</v>
      </c>
      <c r="V3" s="7" t="s">
        <v>18</v>
      </c>
      <c r="W3" s="7" t="s">
        <v>19</v>
      </c>
      <c r="X3" s="7" t="s">
        <v>20</v>
      </c>
      <c r="Y3" s="7" t="s">
        <v>37</v>
      </c>
      <c r="Z3" s="7" t="s">
        <v>38</v>
      </c>
      <c r="AA3" s="7" t="s">
        <v>26</v>
      </c>
      <c r="AB3" s="7" t="s">
        <v>21</v>
      </c>
      <c r="AC3" s="7" t="s">
        <v>22</v>
      </c>
      <c r="AD3" s="7" t="s">
        <v>23</v>
      </c>
      <c r="AE3" s="7" t="s">
        <v>24</v>
      </c>
      <c r="AF3" s="7" t="s">
        <v>25</v>
      </c>
      <c r="AG3" s="7" t="s">
        <v>39</v>
      </c>
      <c r="AH3" s="7" t="s">
        <v>40</v>
      </c>
      <c r="AI3" s="7" t="s">
        <v>27</v>
      </c>
      <c r="AJ3" s="7" t="s">
        <v>28</v>
      </c>
      <c r="AK3" s="7" t="s">
        <v>29</v>
      </c>
      <c r="AL3" s="7" t="s">
        <v>30</v>
      </c>
      <c r="AM3" s="7" t="s">
        <v>31</v>
      </c>
      <c r="AN3" s="7" t="s">
        <v>32</v>
      </c>
      <c r="AO3" s="7" t="s">
        <v>41</v>
      </c>
    </row>
    <row r="4" spans="1:41" x14ac:dyDescent="0.3">
      <c r="A4" s="7" t="s">
        <v>1</v>
      </c>
      <c r="B4" s="2">
        <v>6.25E-2</v>
      </c>
      <c r="C4" s="8">
        <v>16</v>
      </c>
      <c r="D4" s="10">
        <v>16</v>
      </c>
      <c r="E4" s="10">
        <v>8</v>
      </c>
      <c r="F4" s="10">
        <v>8</v>
      </c>
      <c r="G4" s="10">
        <v>16</v>
      </c>
      <c r="H4" s="10">
        <v>16</v>
      </c>
      <c r="I4" s="9">
        <v>16</v>
      </c>
      <c r="J4" s="2">
        <v>6.25E-2</v>
      </c>
      <c r="K4" s="10">
        <v>8</v>
      </c>
      <c r="L4" s="10">
        <v>8</v>
      </c>
      <c r="M4" s="10">
        <v>32</v>
      </c>
      <c r="N4" s="10">
        <v>32</v>
      </c>
      <c r="O4" s="10">
        <v>16</v>
      </c>
      <c r="P4" s="10">
        <v>16</v>
      </c>
      <c r="Q4" s="9">
        <v>8</v>
      </c>
      <c r="R4" s="2">
        <v>6.25E-2</v>
      </c>
      <c r="S4" s="10">
        <v>32</v>
      </c>
      <c r="T4" s="10">
        <v>32</v>
      </c>
      <c r="U4" s="10">
        <v>32</v>
      </c>
      <c r="V4" s="10">
        <v>32</v>
      </c>
      <c r="W4" s="10">
        <v>8</v>
      </c>
      <c r="X4" s="10">
        <v>8</v>
      </c>
      <c r="Y4" s="9">
        <v>8</v>
      </c>
      <c r="Z4" s="2">
        <v>6.25E-2</v>
      </c>
      <c r="AA4" s="8">
        <v>32</v>
      </c>
      <c r="AB4" s="10">
        <v>8</v>
      </c>
      <c r="AC4" s="10">
        <v>8</v>
      </c>
      <c r="AD4" s="10">
        <v>4</v>
      </c>
      <c r="AE4" s="10">
        <v>8</v>
      </c>
      <c r="AF4" s="10">
        <v>8</v>
      </c>
      <c r="AG4" s="9">
        <v>8</v>
      </c>
      <c r="AH4" s="2">
        <v>6.25E-2</v>
      </c>
      <c r="AI4" s="10">
        <v>32</v>
      </c>
      <c r="AJ4" s="10">
        <v>32</v>
      </c>
      <c r="AK4" s="10">
        <v>16</v>
      </c>
      <c r="AL4" s="10">
        <v>8</v>
      </c>
      <c r="AM4" s="10">
        <v>32</v>
      </c>
      <c r="AN4" s="10">
        <v>32</v>
      </c>
      <c r="AO4" s="9">
        <v>8</v>
      </c>
    </row>
    <row r="5" spans="1:41" x14ac:dyDescent="0.3">
      <c r="A5" s="7" t="s">
        <v>42</v>
      </c>
      <c r="B5" s="2">
        <v>0.5</v>
      </c>
      <c r="C5" s="8">
        <v>32</v>
      </c>
      <c r="D5" s="10">
        <v>256</v>
      </c>
      <c r="E5" s="10">
        <v>128</v>
      </c>
      <c r="F5" s="10">
        <v>128</v>
      </c>
      <c r="G5" s="10">
        <v>256</v>
      </c>
      <c r="H5" s="10">
        <v>256</v>
      </c>
      <c r="I5" s="9">
        <v>64</v>
      </c>
      <c r="J5" s="2">
        <v>0.5</v>
      </c>
      <c r="K5" s="10">
        <v>32</v>
      </c>
      <c r="L5" s="10">
        <v>32</v>
      </c>
      <c r="M5" s="10">
        <v>128</v>
      </c>
      <c r="N5" s="10">
        <v>128</v>
      </c>
      <c r="O5" s="10">
        <v>128</v>
      </c>
      <c r="P5" s="10">
        <v>128</v>
      </c>
      <c r="Q5" s="9">
        <v>32</v>
      </c>
      <c r="R5" s="2">
        <v>0.5</v>
      </c>
      <c r="S5" s="10">
        <v>128</v>
      </c>
      <c r="T5" s="10">
        <v>128</v>
      </c>
      <c r="U5" s="10">
        <v>128</v>
      </c>
      <c r="V5" s="10">
        <v>128</v>
      </c>
      <c r="W5" s="10">
        <v>64</v>
      </c>
      <c r="X5" s="10">
        <v>64</v>
      </c>
      <c r="Y5" s="9">
        <v>32</v>
      </c>
      <c r="Z5" s="2">
        <v>0.5</v>
      </c>
      <c r="AA5" s="8">
        <v>32</v>
      </c>
      <c r="AB5" s="10">
        <v>64</v>
      </c>
      <c r="AC5" s="10">
        <v>32</v>
      </c>
      <c r="AD5" s="10">
        <v>32</v>
      </c>
      <c r="AE5" s="10">
        <v>32</v>
      </c>
      <c r="AF5" s="10">
        <v>128</v>
      </c>
      <c r="AG5" s="9">
        <v>32</v>
      </c>
      <c r="AH5" s="2">
        <v>0.5</v>
      </c>
      <c r="AI5" s="10">
        <v>128</v>
      </c>
      <c r="AJ5" s="10">
        <v>128</v>
      </c>
      <c r="AK5" s="10">
        <v>256</v>
      </c>
      <c r="AL5" s="10">
        <v>64</v>
      </c>
      <c r="AM5" s="10">
        <v>64</v>
      </c>
      <c r="AN5" s="10">
        <v>64</v>
      </c>
      <c r="AO5" s="9">
        <v>32</v>
      </c>
    </row>
    <row r="6" spans="1:41" x14ac:dyDescent="0.3">
      <c r="A6" s="7" t="s">
        <v>43</v>
      </c>
      <c r="B6" s="2">
        <v>0.125</v>
      </c>
      <c r="C6" s="8">
        <v>4</v>
      </c>
      <c r="D6" s="10">
        <v>8</v>
      </c>
      <c r="E6" s="10">
        <v>4</v>
      </c>
      <c r="F6" s="10">
        <v>4</v>
      </c>
      <c r="G6" s="10">
        <v>4</v>
      </c>
      <c r="H6" s="10">
        <v>8</v>
      </c>
      <c r="I6" s="9">
        <v>4</v>
      </c>
      <c r="J6" s="2">
        <v>0.125</v>
      </c>
      <c r="K6" s="10">
        <v>4</v>
      </c>
      <c r="L6" s="10">
        <v>4</v>
      </c>
      <c r="M6" s="10">
        <v>4</v>
      </c>
      <c r="N6" s="10">
        <v>4</v>
      </c>
      <c r="O6" s="10">
        <v>4</v>
      </c>
      <c r="P6" s="10">
        <v>4</v>
      </c>
      <c r="Q6" s="9">
        <v>2</v>
      </c>
      <c r="R6" s="2">
        <v>0.125</v>
      </c>
      <c r="S6" s="10">
        <v>4</v>
      </c>
      <c r="T6" s="10">
        <v>4</v>
      </c>
      <c r="U6" s="10">
        <v>4</v>
      </c>
      <c r="V6" s="10">
        <v>4</v>
      </c>
      <c r="W6" s="10">
        <v>4</v>
      </c>
      <c r="X6" s="10">
        <v>4</v>
      </c>
      <c r="Y6" s="9">
        <v>2</v>
      </c>
      <c r="Z6" s="2">
        <v>0.125</v>
      </c>
      <c r="AA6" s="8">
        <v>4</v>
      </c>
      <c r="AB6" s="10">
        <v>4</v>
      </c>
      <c r="AC6" s="10">
        <v>4</v>
      </c>
      <c r="AD6" s="10">
        <v>4</v>
      </c>
      <c r="AE6" s="10">
        <v>4</v>
      </c>
      <c r="AF6" s="10">
        <v>4</v>
      </c>
      <c r="AG6" s="9">
        <v>2</v>
      </c>
      <c r="AH6" s="2">
        <v>0.125</v>
      </c>
      <c r="AI6" s="10">
        <v>4</v>
      </c>
      <c r="AJ6" s="10">
        <v>4</v>
      </c>
      <c r="AK6" s="10">
        <v>8</v>
      </c>
      <c r="AL6" s="10">
        <v>4</v>
      </c>
      <c r="AM6" s="10">
        <v>4</v>
      </c>
      <c r="AN6" s="10">
        <v>4</v>
      </c>
      <c r="AO6" s="9">
        <v>2</v>
      </c>
    </row>
    <row r="9" spans="1:41" x14ac:dyDescent="0.3">
      <c r="A9" s="4" t="s">
        <v>48</v>
      </c>
    </row>
    <row r="10" spans="1:41" x14ac:dyDescent="0.3">
      <c r="A10" s="12"/>
      <c r="B10" s="5" t="s">
        <v>44</v>
      </c>
    </row>
    <row r="11" spans="1:41" x14ac:dyDescent="0.3">
      <c r="A11" s="13"/>
      <c r="B11" s="5" t="s">
        <v>45</v>
      </c>
    </row>
    <row r="12" spans="1:41" x14ac:dyDescent="0.3">
      <c r="A12" s="11"/>
      <c r="B12" s="5" t="s">
        <v>46</v>
      </c>
    </row>
    <row r="13" spans="1:41" x14ac:dyDescent="0.3">
      <c r="A13" s="14"/>
      <c r="B13" s="5" t="s">
        <v>4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984B3-8BF9-4784-BF9A-F662F7C6A23F}">
  <dimension ref="A1:AM34"/>
  <sheetViews>
    <sheetView zoomScaleNormal="100" workbookViewId="0">
      <selection activeCell="G41" sqref="G41"/>
    </sheetView>
  </sheetViews>
  <sheetFormatPr defaultRowHeight="14" x14ac:dyDescent="0.3"/>
  <cols>
    <col min="1" max="6" width="8.6640625" style="19"/>
    <col min="7" max="7" width="11.4140625" style="19" bestFit="1" customWidth="1"/>
    <col min="8" max="16384" width="8.6640625" style="19"/>
  </cols>
  <sheetData>
    <row r="1" spans="1:38" x14ac:dyDescent="0.3">
      <c r="A1" s="27" t="s">
        <v>49</v>
      </c>
    </row>
    <row r="2" spans="1:38" x14ac:dyDescent="0.3">
      <c r="A2" s="21"/>
    </row>
    <row r="3" spans="1:38" s="23" customFormat="1" x14ac:dyDescent="0.3">
      <c r="A3" s="22"/>
      <c r="B3" s="22" t="s">
        <v>57</v>
      </c>
      <c r="C3" s="22" t="s">
        <v>58</v>
      </c>
      <c r="D3" s="22" t="s">
        <v>5</v>
      </c>
      <c r="E3" s="22" t="s">
        <v>15</v>
      </c>
      <c r="F3" s="22" t="s">
        <v>16</v>
      </c>
      <c r="G3" s="22" t="s">
        <v>17</v>
      </c>
      <c r="H3" s="22" t="s">
        <v>8</v>
      </c>
      <c r="I3" s="22" t="s">
        <v>7</v>
      </c>
      <c r="J3" s="22" t="s">
        <v>18</v>
      </c>
      <c r="K3" s="22" t="s">
        <v>27</v>
      </c>
      <c r="L3" s="22" t="s">
        <v>31</v>
      </c>
      <c r="M3" s="22" t="s">
        <v>28</v>
      </c>
      <c r="N3" s="22" t="s">
        <v>30</v>
      </c>
      <c r="O3" s="22" t="s">
        <v>29</v>
      </c>
      <c r="P3" s="22" t="s">
        <v>6</v>
      </c>
      <c r="Q3" s="22" t="s">
        <v>35</v>
      </c>
      <c r="R3" s="22" t="s">
        <v>39</v>
      </c>
      <c r="S3" s="22" t="s">
        <v>37</v>
      </c>
      <c r="T3" s="22" t="s">
        <v>33</v>
      </c>
      <c r="U3" s="22" t="s">
        <v>32</v>
      </c>
      <c r="V3" s="22" t="s">
        <v>14</v>
      </c>
      <c r="W3" s="22" t="s">
        <v>11</v>
      </c>
      <c r="X3" s="22" t="s">
        <v>12</v>
      </c>
      <c r="Y3" s="22" t="s">
        <v>4</v>
      </c>
      <c r="Z3" s="22" t="s">
        <v>25</v>
      </c>
      <c r="AA3" s="22" t="s">
        <v>13</v>
      </c>
      <c r="AB3" s="22" t="s">
        <v>9</v>
      </c>
      <c r="AC3" s="22" t="s">
        <v>10</v>
      </c>
      <c r="AD3" s="22" t="s">
        <v>19</v>
      </c>
      <c r="AE3" s="22" t="s">
        <v>20</v>
      </c>
      <c r="AF3" s="22" t="s">
        <v>22</v>
      </c>
      <c r="AG3" s="22" t="s">
        <v>23</v>
      </c>
      <c r="AH3" s="22" t="s">
        <v>21</v>
      </c>
      <c r="AI3" s="22" t="s">
        <v>24</v>
      </c>
      <c r="AJ3" s="22" t="s">
        <v>41</v>
      </c>
    </row>
    <row r="4" spans="1:38" x14ac:dyDescent="0.3">
      <c r="A4" s="22" t="s">
        <v>50</v>
      </c>
      <c r="B4" s="24">
        <v>1.0699999999999998</v>
      </c>
      <c r="C4" s="24">
        <v>1.05</v>
      </c>
      <c r="D4" s="24">
        <v>3.62</v>
      </c>
      <c r="E4" s="24">
        <v>3.34</v>
      </c>
      <c r="F4" s="24">
        <v>3.1</v>
      </c>
      <c r="G4" s="24">
        <v>3.24</v>
      </c>
      <c r="H4" s="24">
        <v>3.24</v>
      </c>
      <c r="I4" s="24">
        <v>3.1399999999999997</v>
      </c>
      <c r="J4" s="24">
        <v>3.4</v>
      </c>
      <c r="K4" s="24">
        <v>2.44</v>
      </c>
      <c r="L4" s="24">
        <v>2.76</v>
      </c>
      <c r="M4" s="24">
        <v>2.76</v>
      </c>
      <c r="N4" s="24">
        <v>2.7199999999999998</v>
      </c>
      <c r="O4" s="24">
        <v>2.66</v>
      </c>
      <c r="P4" s="24">
        <v>2.6</v>
      </c>
      <c r="Q4" s="24">
        <v>2</v>
      </c>
      <c r="R4" s="24">
        <v>2</v>
      </c>
      <c r="S4" s="24">
        <v>2</v>
      </c>
      <c r="T4" s="24">
        <v>2</v>
      </c>
      <c r="U4" s="24">
        <v>2.82</v>
      </c>
      <c r="V4" s="24">
        <v>2.4300000000000002</v>
      </c>
      <c r="W4" s="24">
        <v>2.2200000000000002</v>
      </c>
      <c r="X4" s="24">
        <v>2</v>
      </c>
      <c r="Y4" s="24">
        <v>2.74</v>
      </c>
      <c r="Z4" s="24">
        <v>2.5099999999999998</v>
      </c>
      <c r="AA4" s="24">
        <v>2</v>
      </c>
      <c r="AB4" s="24">
        <v>2</v>
      </c>
      <c r="AC4" s="24">
        <v>2</v>
      </c>
      <c r="AD4" s="24">
        <v>2.46</v>
      </c>
      <c r="AE4" s="24">
        <v>2.46</v>
      </c>
      <c r="AF4" s="24">
        <v>2</v>
      </c>
      <c r="AG4" s="24">
        <v>2</v>
      </c>
      <c r="AH4" s="24">
        <v>2</v>
      </c>
      <c r="AI4" s="24">
        <v>2</v>
      </c>
      <c r="AJ4" s="24">
        <v>2</v>
      </c>
    </row>
    <row r="5" spans="1:38" x14ac:dyDescent="0.3">
      <c r="A5" s="22" t="s">
        <v>51</v>
      </c>
      <c r="B5" s="24">
        <v>0.98</v>
      </c>
      <c r="C5" s="24">
        <v>0.96</v>
      </c>
      <c r="D5" s="24">
        <v>2.7800000000000002</v>
      </c>
      <c r="E5" s="24">
        <v>1.84</v>
      </c>
      <c r="F5" s="24">
        <v>1.78</v>
      </c>
      <c r="G5" s="24">
        <v>1.78</v>
      </c>
      <c r="H5" s="24">
        <v>2</v>
      </c>
      <c r="I5" s="24">
        <v>2</v>
      </c>
      <c r="J5" s="24">
        <v>1.8599999999999999</v>
      </c>
      <c r="K5" s="24">
        <v>2</v>
      </c>
      <c r="L5" s="24">
        <v>2</v>
      </c>
      <c r="M5" s="24">
        <v>2</v>
      </c>
      <c r="N5" s="24">
        <v>2</v>
      </c>
      <c r="O5" s="24">
        <v>2</v>
      </c>
      <c r="P5" s="24">
        <v>2</v>
      </c>
      <c r="Q5" s="24">
        <v>2</v>
      </c>
      <c r="R5" s="24">
        <v>2</v>
      </c>
      <c r="S5" s="24">
        <v>2</v>
      </c>
      <c r="T5" s="24">
        <v>2</v>
      </c>
      <c r="U5" s="24">
        <v>2</v>
      </c>
      <c r="V5" s="24">
        <v>2.34</v>
      </c>
      <c r="W5" s="24">
        <v>2</v>
      </c>
      <c r="X5" s="24">
        <v>2</v>
      </c>
      <c r="Y5" s="24">
        <v>2</v>
      </c>
      <c r="Z5" s="24">
        <v>2</v>
      </c>
      <c r="AA5" s="24">
        <v>2</v>
      </c>
      <c r="AB5" s="24">
        <v>1.8599999999999999</v>
      </c>
      <c r="AC5" s="24">
        <v>1.84</v>
      </c>
      <c r="AD5" s="24">
        <v>2</v>
      </c>
      <c r="AE5" s="24">
        <v>2</v>
      </c>
      <c r="AF5" s="24">
        <v>2</v>
      </c>
      <c r="AG5" s="24">
        <v>2</v>
      </c>
      <c r="AH5" s="24">
        <v>2</v>
      </c>
      <c r="AI5" s="24">
        <v>2</v>
      </c>
      <c r="AJ5" s="24">
        <v>2</v>
      </c>
    </row>
    <row r="6" spans="1:38" x14ac:dyDescent="0.3">
      <c r="A6" s="22" t="s">
        <v>52</v>
      </c>
      <c r="B6" s="24">
        <v>1.0899999999999999</v>
      </c>
      <c r="C6" s="24">
        <v>1</v>
      </c>
      <c r="D6" s="24">
        <v>2.7199999999999998</v>
      </c>
      <c r="E6" s="24">
        <v>2.64</v>
      </c>
      <c r="F6" s="24">
        <v>2.6</v>
      </c>
      <c r="G6" s="24">
        <v>2.58</v>
      </c>
      <c r="H6" s="24">
        <v>2</v>
      </c>
      <c r="I6" s="24">
        <v>2</v>
      </c>
      <c r="J6" s="24">
        <v>2</v>
      </c>
      <c r="K6" s="24">
        <v>2</v>
      </c>
      <c r="L6" s="24">
        <v>2</v>
      </c>
      <c r="M6" s="24">
        <v>2.2999999999999998</v>
      </c>
      <c r="N6" s="24">
        <v>2</v>
      </c>
      <c r="O6" s="24">
        <v>2.2800000000000002</v>
      </c>
      <c r="P6" s="24">
        <v>2</v>
      </c>
      <c r="Q6" s="24">
        <v>2</v>
      </c>
      <c r="R6" s="24">
        <v>2</v>
      </c>
      <c r="S6" s="24">
        <v>2</v>
      </c>
      <c r="T6" s="24">
        <v>2</v>
      </c>
      <c r="U6" s="24">
        <v>2</v>
      </c>
      <c r="V6" s="24">
        <v>2</v>
      </c>
      <c r="W6" s="24">
        <v>1.38</v>
      </c>
      <c r="X6" s="24">
        <v>1.48</v>
      </c>
      <c r="Y6" s="24">
        <v>2</v>
      </c>
      <c r="Z6" s="24">
        <v>1.52</v>
      </c>
      <c r="AA6" s="24">
        <v>1.6099999999999999</v>
      </c>
      <c r="AB6" s="24">
        <v>1.8</v>
      </c>
      <c r="AC6" s="24">
        <v>1.8</v>
      </c>
      <c r="AD6" s="24">
        <v>2</v>
      </c>
      <c r="AE6" s="24">
        <v>2</v>
      </c>
      <c r="AF6" s="24">
        <v>2</v>
      </c>
      <c r="AG6" s="24">
        <v>2</v>
      </c>
      <c r="AH6" s="24">
        <v>2</v>
      </c>
      <c r="AI6" s="24">
        <v>2</v>
      </c>
      <c r="AJ6" s="24">
        <v>2</v>
      </c>
    </row>
    <row r="7" spans="1:38" x14ac:dyDescent="0.3">
      <c r="A7" s="22" t="s">
        <v>53</v>
      </c>
      <c r="B7" s="24">
        <v>0.98</v>
      </c>
      <c r="C7" s="24">
        <v>0.98</v>
      </c>
      <c r="D7" s="24">
        <v>3.2199999999999998</v>
      </c>
      <c r="E7" s="24">
        <v>2</v>
      </c>
      <c r="F7" s="24">
        <v>1.82</v>
      </c>
      <c r="G7" s="24">
        <v>1.82</v>
      </c>
      <c r="H7" s="24">
        <v>2</v>
      </c>
      <c r="I7" s="24">
        <v>2.2599999999999998</v>
      </c>
      <c r="J7" s="24">
        <v>2</v>
      </c>
      <c r="K7" s="24">
        <v>2.7800000000000002</v>
      </c>
      <c r="L7" s="24">
        <v>2.64</v>
      </c>
      <c r="M7" s="24">
        <v>2.34</v>
      </c>
      <c r="N7" s="24">
        <v>2.68</v>
      </c>
      <c r="O7" s="24">
        <v>2.2000000000000002</v>
      </c>
      <c r="P7" s="24">
        <v>2</v>
      </c>
      <c r="Q7" s="24">
        <v>2</v>
      </c>
      <c r="R7" s="24">
        <v>2</v>
      </c>
      <c r="S7" s="24">
        <v>2</v>
      </c>
      <c r="T7" s="24">
        <v>2</v>
      </c>
      <c r="U7" s="24">
        <v>2</v>
      </c>
      <c r="V7" s="24">
        <v>2.31</v>
      </c>
      <c r="W7" s="24">
        <v>1.3599999999999999</v>
      </c>
      <c r="X7" s="24">
        <v>1.5</v>
      </c>
      <c r="Y7" s="24">
        <v>2</v>
      </c>
      <c r="Z7" s="24">
        <v>2</v>
      </c>
      <c r="AA7" s="24">
        <v>2</v>
      </c>
      <c r="AB7" s="24">
        <v>2</v>
      </c>
      <c r="AC7" s="24">
        <v>2</v>
      </c>
      <c r="AD7" s="24">
        <v>2.94</v>
      </c>
      <c r="AE7" s="24">
        <v>2.46</v>
      </c>
      <c r="AF7" s="24">
        <v>2.39</v>
      </c>
      <c r="AG7" s="24">
        <v>2.74</v>
      </c>
      <c r="AH7" s="24">
        <v>2.56</v>
      </c>
      <c r="AI7" s="24">
        <v>2</v>
      </c>
      <c r="AJ7" s="24">
        <v>2</v>
      </c>
    </row>
    <row r="8" spans="1:38" x14ac:dyDescent="0.3">
      <c r="A8" s="22" t="s">
        <v>54</v>
      </c>
      <c r="B8" s="24">
        <v>1</v>
      </c>
      <c r="C8" s="24">
        <v>0.98</v>
      </c>
      <c r="D8" s="24">
        <v>3.3600000000000003</v>
      </c>
      <c r="E8" s="24">
        <v>2</v>
      </c>
      <c r="F8" s="24">
        <v>1.84</v>
      </c>
      <c r="G8" s="24">
        <v>1.84</v>
      </c>
      <c r="H8" s="24">
        <v>2</v>
      </c>
      <c r="I8" s="24">
        <v>2</v>
      </c>
      <c r="J8" s="24">
        <v>2</v>
      </c>
      <c r="K8" s="24">
        <v>2</v>
      </c>
      <c r="L8" s="24">
        <v>2</v>
      </c>
      <c r="M8" s="24">
        <v>2</v>
      </c>
      <c r="N8" s="24">
        <v>2</v>
      </c>
      <c r="O8" s="24">
        <v>2</v>
      </c>
      <c r="P8" s="24">
        <v>2</v>
      </c>
      <c r="Q8" s="24">
        <v>2</v>
      </c>
      <c r="R8" s="24">
        <v>2</v>
      </c>
      <c r="S8" s="24">
        <v>2</v>
      </c>
      <c r="T8" s="24">
        <v>2</v>
      </c>
      <c r="U8" s="24">
        <v>2</v>
      </c>
      <c r="V8" s="24">
        <v>2.2800000000000002</v>
      </c>
      <c r="W8" s="24">
        <v>2</v>
      </c>
      <c r="X8" s="24">
        <v>2</v>
      </c>
      <c r="Y8" s="24">
        <v>1.67</v>
      </c>
      <c r="Z8" s="24">
        <v>2</v>
      </c>
      <c r="AA8" s="24">
        <v>2</v>
      </c>
      <c r="AB8" s="24">
        <v>2</v>
      </c>
      <c r="AC8" s="24">
        <v>2</v>
      </c>
      <c r="AD8" s="24">
        <v>2</v>
      </c>
      <c r="AE8" s="24">
        <v>2</v>
      </c>
      <c r="AF8" s="24">
        <v>2</v>
      </c>
      <c r="AG8" s="24">
        <v>2</v>
      </c>
      <c r="AH8" s="24">
        <v>2</v>
      </c>
      <c r="AI8" s="24">
        <v>2</v>
      </c>
      <c r="AJ8" s="24">
        <v>2</v>
      </c>
    </row>
    <row r="9" spans="1:38" x14ac:dyDescent="0.3">
      <c r="A9" s="22" t="s">
        <v>55</v>
      </c>
      <c r="B9" s="24">
        <v>1.03</v>
      </c>
      <c r="C9" s="24">
        <v>1</v>
      </c>
      <c r="D9" s="24">
        <v>3.12</v>
      </c>
      <c r="E9" s="24">
        <v>2.56</v>
      </c>
      <c r="F9" s="24">
        <v>2.64</v>
      </c>
      <c r="G9" s="24">
        <v>2.6</v>
      </c>
      <c r="H9" s="24">
        <v>3.08</v>
      </c>
      <c r="I9" s="24">
        <v>2.56</v>
      </c>
      <c r="J9" s="24">
        <v>2.7</v>
      </c>
      <c r="K9" s="24">
        <v>2.64</v>
      </c>
      <c r="L9" s="24">
        <v>3</v>
      </c>
      <c r="M9" s="24">
        <v>2.6</v>
      </c>
      <c r="N9" s="24">
        <v>2.42</v>
      </c>
      <c r="O9" s="24">
        <v>2</v>
      </c>
      <c r="P9" s="24">
        <v>2</v>
      </c>
      <c r="Q9" s="24">
        <v>2.57</v>
      </c>
      <c r="R9" s="24">
        <v>2.5099999999999998</v>
      </c>
      <c r="S9" s="24">
        <v>2.4500000000000002</v>
      </c>
      <c r="T9" s="24">
        <v>2.48</v>
      </c>
      <c r="U9" s="24">
        <v>2.76</v>
      </c>
      <c r="V9" s="24">
        <v>2.38</v>
      </c>
      <c r="W9" s="24">
        <v>2</v>
      </c>
      <c r="X9" s="24">
        <v>2</v>
      </c>
      <c r="Y9" s="24">
        <v>2</v>
      </c>
      <c r="Z9" s="24">
        <v>2</v>
      </c>
      <c r="AA9" s="24">
        <v>2</v>
      </c>
      <c r="AB9" s="24">
        <v>2</v>
      </c>
      <c r="AC9" s="24">
        <v>2</v>
      </c>
      <c r="AD9" s="24">
        <v>2.74</v>
      </c>
      <c r="AE9" s="24">
        <v>2.82</v>
      </c>
      <c r="AF9" s="24">
        <v>2.98</v>
      </c>
      <c r="AG9" s="24">
        <v>2.94</v>
      </c>
      <c r="AH9" s="24">
        <v>3.56</v>
      </c>
      <c r="AI9" s="24">
        <v>3.3200000000000003</v>
      </c>
      <c r="AJ9" s="24">
        <v>3.08</v>
      </c>
    </row>
    <row r="10" spans="1:38" x14ac:dyDescent="0.3">
      <c r="A10" s="22" t="s">
        <v>56</v>
      </c>
      <c r="B10" s="24">
        <v>1.06</v>
      </c>
      <c r="C10" s="24">
        <v>1.02</v>
      </c>
      <c r="D10" s="24">
        <v>3.4</v>
      </c>
      <c r="E10" s="24">
        <v>3.1799999999999997</v>
      </c>
      <c r="F10" s="24">
        <v>3.1799999999999997</v>
      </c>
      <c r="G10" s="24">
        <v>3.1799999999999997</v>
      </c>
      <c r="H10" s="24">
        <v>3.34</v>
      </c>
      <c r="I10" s="24">
        <v>3.3</v>
      </c>
      <c r="J10" s="24">
        <v>3.3</v>
      </c>
      <c r="K10" s="24">
        <v>3.4</v>
      </c>
      <c r="L10" s="24">
        <v>2.94</v>
      </c>
      <c r="M10" s="24">
        <v>3</v>
      </c>
      <c r="N10" s="24">
        <v>2.82</v>
      </c>
      <c r="O10" s="24">
        <v>2.94</v>
      </c>
      <c r="P10" s="24">
        <v>2.96</v>
      </c>
      <c r="Q10" s="24">
        <v>2.89</v>
      </c>
      <c r="R10" s="24">
        <v>2.57</v>
      </c>
      <c r="S10" s="24">
        <v>2.64</v>
      </c>
      <c r="T10" s="24">
        <v>2</v>
      </c>
      <c r="U10" s="24">
        <v>2.7</v>
      </c>
      <c r="V10" s="24">
        <v>2.34</v>
      </c>
      <c r="W10" s="24">
        <v>1.78</v>
      </c>
      <c r="X10" s="24">
        <v>2</v>
      </c>
      <c r="Y10" s="24">
        <v>2</v>
      </c>
      <c r="Z10" s="24">
        <v>2.5099999999999998</v>
      </c>
      <c r="AA10" s="24">
        <v>2</v>
      </c>
      <c r="AB10" s="24">
        <v>2</v>
      </c>
      <c r="AC10" s="24">
        <v>2</v>
      </c>
      <c r="AD10" s="24">
        <v>2</v>
      </c>
      <c r="AE10" s="24">
        <v>2</v>
      </c>
      <c r="AF10" s="24">
        <v>2.56</v>
      </c>
      <c r="AG10" s="24">
        <v>2.34</v>
      </c>
      <c r="AH10" s="24">
        <v>2</v>
      </c>
      <c r="AI10" s="24">
        <v>2.44</v>
      </c>
      <c r="AJ10" s="24">
        <v>2</v>
      </c>
    </row>
    <row r="12" spans="1:38" x14ac:dyDescent="0.3">
      <c r="A12" s="27" t="s">
        <v>76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</row>
    <row r="13" spans="1:38" x14ac:dyDescent="0.3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</row>
    <row r="14" spans="1:38" x14ac:dyDescent="0.3">
      <c r="A14" s="67" t="s">
        <v>59</v>
      </c>
      <c r="B14" s="68"/>
      <c r="C14" s="68"/>
      <c r="D14" s="68"/>
      <c r="E14" s="68"/>
      <c r="F14" s="68"/>
      <c r="G14" s="69"/>
      <c r="I14" s="67" t="s">
        <v>74</v>
      </c>
      <c r="J14" s="68"/>
      <c r="K14" s="68"/>
      <c r="L14" s="68"/>
      <c r="M14" s="68"/>
      <c r="N14" s="68"/>
      <c r="O14" s="69"/>
      <c r="Q14" s="67" t="s">
        <v>75</v>
      </c>
      <c r="R14" s="68"/>
      <c r="S14" s="68"/>
      <c r="T14" s="68"/>
      <c r="U14" s="68"/>
      <c r="V14" s="68"/>
      <c r="W14" s="69"/>
    </row>
    <row r="15" spans="1:38" x14ac:dyDescent="0.3">
      <c r="A15" s="70" t="s">
        <v>67</v>
      </c>
      <c r="B15" s="60" t="s">
        <v>63</v>
      </c>
      <c r="C15" s="61"/>
      <c r="D15" s="62"/>
      <c r="E15" s="64" t="s">
        <v>71</v>
      </c>
      <c r="F15" s="65"/>
      <c r="G15" s="66"/>
      <c r="I15" s="70" t="s">
        <v>67</v>
      </c>
      <c r="J15" s="60" t="s">
        <v>63</v>
      </c>
      <c r="K15" s="61"/>
      <c r="L15" s="62"/>
      <c r="M15" s="64" t="s">
        <v>71</v>
      </c>
      <c r="N15" s="65"/>
      <c r="O15" s="66"/>
      <c r="Q15" s="70" t="s">
        <v>67</v>
      </c>
      <c r="R15" s="60" t="s">
        <v>63</v>
      </c>
      <c r="S15" s="61"/>
      <c r="T15" s="62"/>
      <c r="U15" s="64" t="s">
        <v>71</v>
      </c>
      <c r="V15" s="65"/>
      <c r="W15" s="66"/>
    </row>
    <row r="16" spans="1:38" x14ac:dyDescent="0.3">
      <c r="A16" s="71"/>
      <c r="B16" s="1" t="s">
        <v>64</v>
      </c>
      <c r="C16" s="1" t="s">
        <v>65</v>
      </c>
      <c r="D16" s="1" t="s">
        <v>66</v>
      </c>
      <c r="E16" s="25" t="s">
        <v>68</v>
      </c>
      <c r="F16" s="26" t="s">
        <v>69</v>
      </c>
      <c r="G16" s="26" t="s">
        <v>70</v>
      </c>
      <c r="I16" s="71"/>
      <c r="J16" s="1" t="s">
        <v>64</v>
      </c>
      <c r="K16" s="1" t="s">
        <v>65</v>
      </c>
      <c r="L16" s="1" t="s">
        <v>66</v>
      </c>
      <c r="M16" s="25" t="s">
        <v>68</v>
      </c>
      <c r="N16" s="26" t="s">
        <v>69</v>
      </c>
      <c r="O16" s="26" t="s">
        <v>70</v>
      </c>
      <c r="Q16" s="71"/>
      <c r="R16" s="1" t="s">
        <v>64</v>
      </c>
      <c r="S16" s="1" t="s">
        <v>65</v>
      </c>
      <c r="T16" s="1" t="s">
        <v>66</v>
      </c>
      <c r="U16" s="25" t="s">
        <v>68</v>
      </c>
      <c r="V16" s="26" t="s">
        <v>69</v>
      </c>
      <c r="W16" s="26" t="s">
        <v>70</v>
      </c>
    </row>
    <row r="17" spans="1:39" x14ac:dyDescent="0.3">
      <c r="A17" s="1" t="s">
        <v>61</v>
      </c>
      <c r="B17" s="1">
        <v>1</v>
      </c>
      <c r="C17" s="20">
        <v>0.99674394269058397</v>
      </c>
      <c r="D17" s="20">
        <v>1.17166675868893</v>
      </c>
      <c r="E17" s="20">
        <f>AVERAGE(B17:D17)</f>
        <v>1.056136900459838</v>
      </c>
      <c r="F17" s="26">
        <f>STDEV(B17:D17)</f>
        <v>0.10006503677172224</v>
      </c>
      <c r="G17" s="63">
        <f>TTEST(B17:D17,B18:D18,2,2)</f>
        <v>1.0811002166400992E-5</v>
      </c>
      <c r="I17" s="1" t="s">
        <v>61</v>
      </c>
      <c r="J17" s="1">
        <v>1</v>
      </c>
      <c r="K17" s="20">
        <v>1.3468522805323899</v>
      </c>
      <c r="L17" s="20">
        <v>1.4740510340075299</v>
      </c>
      <c r="M17" s="20">
        <f>AVERAGE(J17:L17)</f>
        <v>1.2736344381799733</v>
      </c>
      <c r="N17" s="26">
        <f>STDEV(J17:L17)</f>
        <v>0.24536041864970659</v>
      </c>
      <c r="O17" s="63">
        <f>TTEST(J17:L17,J18:L18,2,2)</f>
        <v>5.6084027198315229E-5</v>
      </c>
      <c r="Q17" s="1" t="s">
        <v>61</v>
      </c>
      <c r="R17" s="1">
        <v>1</v>
      </c>
      <c r="S17" s="20">
        <v>0.88326144879242696</v>
      </c>
      <c r="T17" s="20">
        <v>1.1035563848954699</v>
      </c>
      <c r="U17" s="20">
        <f>AVERAGE(R17:T17)</f>
        <v>0.99560594456263229</v>
      </c>
      <c r="V17" s="26">
        <f>STDEV(R17:T17)</f>
        <v>0.11021318210881556</v>
      </c>
      <c r="W17" s="63">
        <f>TTEST(R17:T17,R18:T18,2,2)</f>
        <v>1.5039688361596874E-4</v>
      </c>
    </row>
    <row r="18" spans="1:39" x14ac:dyDescent="0.3">
      <c r="A18" s="1" t="s">
        <v>62</v>
      </c>
      <c r="B18" s="1">
        <v>3.4166291633582802</v>
      </c>
      <c r="C18" s="20">
        <v>3.2648754897704699</v>
      </c>
      <c r="D18" s="20">
        <v>3.2229801688193702</v>
      </c>
      <c r="E18" s="20">
        <f>AVERAGE(B18:D18)</f>
        <v>3.3014949406493734</v>
      </c>
      <c r="F18" s="26">
        <f>STDEV(B18:D18)</f>
        <v>0.10188582535606713</v>
      </c>
      <c r="G18" s="63"/>
      <c r="I18" s="1" t="s">
        <v>62</v>
      </c>
      <c r="J18" s="1">
        <v>6.0193444069545601</v>
      </c>
      <c r="K18" s="20">
        <v>6.3547570342693396</v>
      </c>
      <c r="L18" s="20">
        <v>5.5928146509418903</v>
      </c>
      <c r="M18" s="20">
        <f>AVERAGE(J18:L18)</f>
        <v>5.9889720307219294</v>
      </c>
      <c r="N18" s="26">
        <f>STDEV(J18:L18)</f>
        <v>0.38187813475792343</v>
      </c>
      <c r="O18" s="63"/>
      <c r="Q18" s="1" t="s">
        <v>62</v>
      </c>
      <c r="R18" s="1">
        <v>2.9414494398056101</v>
      </c>
      <c r="S18" s="20">
        <v>3.3920926264185698</v>
      </c>
      <c r="T18" s="20">
        <v>3.03125734920817</v>
      </c>
      <c r="U18" s="20">
        <f>AVERAGE(R18:T18)</f>
        <v>3.1215998051441165</v>
      </c>
      <c r="V18" s="26">
        <f>STDEV(R18:T18)</f>
        <v>0.23851863641773263</v>
      </c>
      <c r="W18" s="63"/>
    </row>
    <row r="19" spans="1:39" x14ac:dyDescent="0.3">
      <c r="A19" s="1" t="s">
        <v>38</v>
      </c>
      <c r="B19" s="1">
        <v>0.83871130826132601</v>
      </c>
      <c r="C19" s="1">
        <v>1.1164868214138901</v>
      </c>
      <c r="D19" s="1">
        <v>0.97343127703472598</v>
      </c>
      <c r="E19" s="20">
        <f t="shared" ref="E19:E22" si="0">AVERAGE(B19:D19)</f>
        <v>0.97620980223664733</v>
      </c>
      <c r="F19" s="26">
        <f t="shared" ref="F19:F22" si="1">STDEV(B19:D19)</f>
        <v>0.13890859972843922</v>
      </c>
      <c r="G19" s="63">
        <f>TTEST(B19:D19,B20:D20,2,2)</f>
        <v>6.0790389372092714E-5</v>
      </c>
      <c r="I19" s="1" t="s">
        <v>38</v>
      </c>
      <c r="J19" s="1">
        <v>0.856103698651694</v>
      </c>
      <c r="K19" s="1">
        <v>1.26388294342839</v>
      </c>
      <c r="L19" s="1">
        <v>1.08678685306222</v>
      </c>
      <c r="M19" s="20">
        <f t="shared" ref="M19:M22" si="2">AVERAGE(J19:L19)</f>
        <v>1.068924498380768</v>
      </c>
      <c r="N19" s="26">
        <f t="shared" ref="N19:N22" si="3">STDEV(J19:L19)</f>
        <v>0.20447561200235426</v>
      </c>
      <c r="O19" s="63">
        <f>TTEST(J19:L19,J20:L20,2,2)</f>
        <v>5.8509281591692891E-4</v>
      </c>
      <c r="Q19" s="1" t="s">
        <v>38</v>
      </c>
      <c r="R19" s="28">
        <v>0.93726020048634895</v>
      </c>
      <c r="S19" s="28">
        <v>1.0813132121853</v>
      </c>
      <c r="T19" s="28">
        <v>0.94443262684150997</v>
      </c>
      <c r="U19" s="20">
        <f t="shared" ref="U19:U22" si="4">AVERAGE(R19:T19)</f>
        <v>0.98766867983771967</v>
      </c>
      <c r="V19" s="26">
        <f t="shared" ref="V19:V22" si="5">STDEV(R19:T19)</f>
        <v>8.117779717325925E-2</v>
      </c>
      <c r="W19" s="63">
        <f>TTEST(R19:T19,R20:T20,2,2)</f>
        <v>4.5664777082807907E-5</v>
      </c>
    </row>
    <row r="20" spans="1:39" x14ac:dyDescent="0.3">
      <c r="A20" s="1" t="s">
        <v>72</v>
      </c>
      <c r="B20" s="20">
        <v>3.4092644494107498</v>
      </c>
      <c r="C20" s="20">
        <v>3.0741124867268201</v>
      </c>
      <c r="D20" s="1">
        <v>3.1801074789025598</v>
      </c>
      <c r="E20" s="20">
        <f t="shared" si="0"/>
        <v>3.2211614716800434</v>
      </c>
      <c r="F20" s="26">
        <f t="shared" si="1"/>
        <v>0.17130610691085355</v>
      </c>
      <c r="G20" s="63"/>
      <c r="I20" s="1" t="s">
        <v>72</v>
      </c>
      <c r="J20" s="20">
        <v>5.84110656286376</v>
      </c>
      <c r="K20" s="20">
        <v>4.4876068182557098</v>
      </c>
      <c r="L20" s="1">
        <v>5.5326742728768403</v>
      </c>
      <c r="M20" s="20">
        <f t="shared" si="2"/>
        <v>5.2871292179987703</v>
      </c>
      <c r="N20" s="26">
        <f t="shared" si="3"/>
        <v>0.70937273005439583</v>
      </c>
      <c r="O20" s="63"/>
      <c r="Q20" s="1" t="s">
        <v>72</v>
      </c>
      <c r="R20" s="20">
        <v>3.16175937168483</v>
      </c>
      <c r="S20" s="20">
        <v>3.30755206221813</v>
      </c>
      <c r="T20" s="28">
        <v>2.9511211437399498</v>
      </c>
      <c r="U20" s="20">
        <f t="shared" si="4"/>
        <v>3.1401441925476363</v>
      </c>
      <c r="V20" s="26">
        <f t="shared" si="5"/>
        <v>0.17919587575792445</v>
      </c>
      <c r="W20" s="63"/>
    </row>
    <row r="21" spans="1:39" x14ac:dyDescent="0.3">
      <c r="A21" s="1" t="s">
        <v>40</v>
      </c>
      <c r="B21" s="1">
        <v>1.2102008403397799</v>
      </c>
      <c r="C21" s="20">
        <v>1.5210949273313299</v>
      </c>
      <c r="D21" s="20">
        <v>1.1663870041304301</v>
      </c>
      <c r="E21" s="20">
        <f t="shared" si="0"/>
        <v>1.2992275906005133</v>
      </c>
      <c r="F21" s="26">
        <f t="shared" si="1"/>
        <v>0.19338756266074653</v>
      </c>
      <c r="G21" s="63">
        <f>TTEST(B21:D21,B22:D22,2,2)</f>
        <v>1.1147276906914139E-2</v>
      </c>
      <c r="I21" s="1" t="s">
        <v>40</v>
      </c>
      <c r="J21" s="1">
        <v>1.5410306603414901</v>
      </c>
      <c r="K21" s="20">
        <v>1.47629474162171</v>
      </c>
      <c r="L21" s="20">
        <v>1.5832343118472401</v>
      </c>
      <c r="M21" s="20">
        <f t="shared" si="2"/>
        <v>1.5335199046034802</v>
      </c>
      <c r="N21" s="26">
        <f t="shared" si="3"/>
        <v>5.3863962988461078E-2</v>
      </c>
      <c r="O21" s="63">
        <f>TTEST(J21:L21,J22:L22,2,2)</f>
        <v>6.0208126470900963E-3</v>
      </c>
      <c r="Q21" s="1" t="s">
        <v>40</v>
      </c>
      <c r="R21" s="1">
        <v>1.4647796868291301</v>
      </c>
      <c r="S21" s="20">
        <v>1.5628415050353299</v>
      </c>
      <c r="T21" s="20">
        <v>1.6972300947827801</v>
      </c>
      <c r="U21" s="20">
        <f t="shared" si="4"/>
        <v>1.5749504288824134</v>
      </c>
      <c r="V21" s="26">
        <f t="shared" si="5"/>
        <v>0.11669733316149701</v>
      </c>
      <c r="W21" s="63">
        <f>TTEST(R21:T21,R22:T22,2,2)</f>
        <v>5.4262498168778824E-3</v>
      </c>
    </row>
    <row r="22" spans="1:39" x14ac:dyDescent="0.3">
      <c r="A22" s="1" t="s">
        <v>86</v>
      </c>
      <c r="B22" s="1">
        <v>2.69433716735315</v>
      </c>
      <c r="C22" s="20">
        <v>3.5039196181634602</v>
      </c>
      <c r="D22" s="20">
        <v>4.3788063146755203</v>
      </c>
      <c r="E22" s="20">
        <f t="shared" si="0"/>
        <v>3.5256877000640436</v>
      </c>
      <c r="F22" s="26">
        <f t="shared" si="1"/>
        <v>0.84244552590209787</v>
      </c>
      <c r="G22" s="63"/>
      <c r="I22" s="1" t="s">
        <v>86</v>
      </c>
      <c r="J22" s="1">
        <v>4.0650127165476402</v>
      </c>
      <c r="K22" s="20">
        <v>5.25903238719307</v>
      </c>
      <c r="L22" s="20">
        <v>6.5003171525666197</v>
      </c>
      <c r="M22" s="20">
        <f t="shared" si="2"/>
        <v>5.2747874187691099</v>
      </c>
      <c r="N22" s="26">
        <f t="shared" si="3"/>
        <v>1.2177286601654749</v>
      </c>
      <c r="O22" s="63"/>
      <c r="Q22" s="1" t="s">
        <v>86</v>
      </c>
      <c r="R22" s="1">
        <v>2.6561226131059201</v>
      </c>
      <c r="S22" s="20">
        <v>3.2970118401489201</v>
      </c>
      <c r="T22" s="20">
        <v>3.64238319689421</v>
      </c>
      <c r="U22" s="20">
        <f t="shared" si="4"/>
        <v>3.1985058833830169</v>
      </c>
      <c r="V22" s="26">
        <f t="shared" si="5"/>
        <v>0.50045484553791475</v>
      </c>
      <c r="W22" s="63"/>
    </row>
    <row r="23" spans="1:39" x14ac:dyDescent="0.3">
      <c r="A23" s="3"/>
      <c r="B23" s="3"/>
      <c r="C23" s="3"/>
      <c r="D23" s="3"/>
      <c r="E23" s="3"/>
    </row>
    <row r="24" spans="1:39" x14ac:dyDescent="0.3">
      <c r="A24" s="3"/>
      <c r="B24" s="3"/>
      <c r="C24" s="3"/>
      <c r="D24" s="3"/>
      <c r="E24" s="3"/>
    </row>
    <row r="25" spans="1:39" x14ac:dyDescent="0.3">
      <c r="A25" s="27"/>
      <c r="B25" s="3"/>
      <c r="C25" s="18"/>
      <c r="D25" s="18"/>
      <c r="E25" s="18"/>
    </row>
    <row r="26" spans="1:39" x14ac:dyDescent="0.3">
      <c r="A26" s="67" t="s">
        <v>77</v>
      </c>
      <c r="B26" s="68"/>
      <c r="C26" s="68"/>
      <c r="D26" s="68"/>
      <c r="E26" s="68"/>
      <c r="F26" s="68"/>
      <c r="G26" s="69"/>
      <c r="I26" s="67" t="s">
        <v>82</v>
      </c>
      <c r="J26" s="68"/>
      <c r="K26" s="68"/>
      <c r="L26" s="68"/>
      <c r="M26" s="68"/>
      <c r="N26" s="68"/>
      <c r="O26" s="69"/>
      <c r="Q26" s="67" t="s">
        <v>83</v>
      </c>
      <c r="R26" s="68"/>
      <c r="S26" s="68"/>
      <c r="T26" s="68"/>
      <c r="U26" s="68"/>
      <c r="V26" s="68"/>
      <c r="W26" s="69"/>
      <c r="Y26" s="67" t="s">
        <v>84</v>
      </c>
      <c r="Z26" s="68"/>
      <c r="AA26" s="68"/>
      <c r="AB26" s="68"/>
      <c r="AC26" s="68"/>
      <c r="AD26" s="68"/>
      <c r="AE26" s="69"/>
      <c r="AG26" s="67" t="s">
        <v>85</v>
      </c>
      <c r="AH26" s="68"/>
      <c r="AI26" s="68"/>
      <c r="AJ26" s="68"/>
      <c r="AK26" s="68"/>
      <c r="AL26" s="68"/>
      <c r="AM26" s="69"/>
    </row>
    <row r="27" spans="1:39" x14ac:dyDescent="0.3">
      <c r="A27" s="70" t="s">
        <v>67</v>
      </c>
      <c r="B27" s="60" t="s">
        <v>63</v>
      </c>
      <c r="C27" s="61"/>
      <c r="D27" s="62"/>
      <c r="E27" s="64" t="s">
        <v>71</v>
      </c>
      <c r="F27" s="65"/>
      <c r="G27" s="66"/>
      <c r="I27" s="70" t="s">
        <v>67</v>
      </c>
      <c r="J27" s="60" t="s">
        <v>63</v>
      </c>
      <c r="K27" s="61"/>
      <c r="L27" s="62"/>
      <c r="M27" s="64" t="s">
        <v>71</v>
      </c>
      <c r="N27" s="65"/>
      <c r="O27" s="66"/>
      <c r="Q27" s="70" t="s">
        <v>67</v>
      </c>
      <c r="R27" s="60" t="s">
        <v>63</v>
      </c>
      <c r="S27" s="61"/>
      <c r="T27" s="62"/>
      <c r="U27" s="64" t="s">
        <v>71</v>
      </c>
      <c r="V27" s="65"/>
      <c r="W27" s="66"/>
      <c r="Y27" s="70" t="s">
        <v>67</v>
      </c>
      <c r="Z27" s="60" t="s">
        <v>63</v>
      </c>
      <c r="AA27" s="61"/>
      <c r="AB27" s="62"/>
      <c r="AC27" s="64" t="s">
        <v>71</v>
      </c>
      <c r="AD27" s="65"/>
      <c r="AE27" s="66"/>
      <c r="AG27" s="70" t="s">
        <v>67</v>
      </c>
      <c r="AH27" s="60" t="s">
        <v>63</v>
      </c>
      <c r="AI27" s="61"/>
      <c r="AJ27" s="62"/>
      <c r="AK27" s="64" t="s">
        <v>71</v>
      </c>
      <c r="AL27" s="65"/>
      <c r="AM27" s="66"/>
    </row>
    <row r="28" spans="1:39" x14ac:dyDescent="0.3">
      <c r="A28" s="71"/>
      <c r="B28" s="1" t="s">
        <v>64</v>
      </c>
      <c r="C28" s="1" t="s">
        <v>65</v>
      </c>
      <c r="D28" s="1" t="s">
        <v>66</v>
      </c>
      <c r="E28" s="25" t="s">
        <v>68</v>
      </c>
      <c r="F28" s="26" t="s">
        <v>69</v>
      </c>
      <c r="G28" s="26" t="s">
        <v>70</v>
      </c>
      <c r="I28" s="71"/>
      <c r="J28" s="1" t="s">
        <v>64</v>
      </c>
      <c r="K28" s="1" t="s">
        <v>65</v>
      </c>
      <c r="L28" s="1" t="s">
        <v>66</v>
      </c>
      <c r="M28" s="25" t="s">
        <v>68</v>
      </c>
      <c r="N28" s="26" t="s">
        <v>69</v>
      </c>
      <c r="O28" s="26" t="s">
        <v>70</v>
      </c>
      <c r="Q28" s="71"/>
      <c r="R28" s="1" t="s">
        <v>64</v>
      </c>
      <c r="S28" s="1" t="s">
        <v>65</v>
      </c>
      <c r="T28" s="1" t="s">
        <v>66</v>
      </c>
      <c r="U28" s="25" t="s">
        <v>68</v>
      </c>
      <c r="V28" s="26" t="s">
        <v>69</v>
      </c>
      <c r="W28" s="26" t="s">
        <v>70</v>
      </c>
      <c r="Y28" s="71"/>
      <c r="Z28" s="1" t="s">
        <v>64</v>
      </c>
      <c r="AA28" s="1" t="s">
        <v>65</v>
      </c>
      <c r="AB28" s="1" t="s">
        <v>66</v>
      </c>
      <c r="AC28" s="25" t="s">
        <v>68</v>
      </c>
      <c r="AD28" s="26" t="s">
        <v>69</v>
      </c>
      <c r="AE28" s="26" t="s">
        <v>70</v>
      </c>
      <c r="AG28" s="71"/>
      <c r="AH28" s="1" t="s">
        <v>64</v>
      </c>
      <c r="AI28" s="1" t="s">
        <v>65</v>
      </c>
      <c r="AJ28" s="1" t="s">
        <v>66</v>
      </c>
      <c r="AK28" s="25" t="s">
        <v>68</v>
      </c>
      <c r="AL28" s="26" t="s">
        <v>69</v>
      </c>
      <c r="AM28" s="26" t="s">
        <v>70</v>
      </c>
    </row>
    <row r="29" spans="1:39" x14ac:dyDescent="0.3">
      <c r="A29" s="1" t="s">
        <v>78</v>
      </c>
      <c r="B29" s="1">
        <v>1.1434313095306201</v>
      </c>
      <c r="C29" s="20">
        <v>0.84543220050822998</v>
      </c>
      <c r="D29" s="20">
        <v>1</v>
      </c>
      <c r="E29" s="20">
        <f>AVERAGE(B29:D29)</f>
        <v>0.99628783667961673</v>
      </c>
      <c r="F29" s="26">
        <f>STDEV(B29:D29)</f>
        <v>0.14903423218147746</v>
      </c>
      <c r="G29" s="26" t="s">
        <v>81</v>
      </c>
      <c r="I29" s="1" t="s">
        <v>78</v>
      </c>
      <c r="J29" s="1">
        <v>1</v>
      </c>
      <c r="K29" s="20">
        <v>0.58033013168227598</v>
      </c>
      <c r="L29" s="20">
        <v>0.57555059405471398</v>
      </c>
      <c r="M29" s="20">
        <f>AVERAGE(J29:L29)</f>
        <v>0.71862690857899658</v>
      </c>
      <c r="N29" s="26">
        <f>STDEV(J29:L29)</f>
        <v>0.24368796323750289</v>
      </c>
      <c r="O29" s="26" t="s">
        <v>81</v>
      </c>
      <c r="Q29" s="1" t="s">
        <v>78</v>
      </c>
      <c r="R29" s="1">
        <v>1.2176371780308499</v>
      </c>
      <c r="S29" s="20">
        <v>0.88139365509198997</v>
      </c>
      <c r="T29" s="20">
        <v>1</v>
      </c>
      <c r="U29" s="20">
        <f>AVERAGE(R29:T29)</f>
        <v>1.0330102777076133</v>
      </c>
      <c r="V29" s="26">
        <f>STDEV(R29:T29)</f>
        <v>0.17053499788997575</v>
      </c>
      <c r="W29" s="26" t="s">
        <v>81</v>
      </c>
      <c r="Y29" s="1" t="s">
        <v>78</v>
      </c>
      <c r="Z29" s="1">
        <v>1</v>
      </c>
      <c r="AA29" s="20">
        <v>0.974753510177095</v>
      </c>
      <c r="AB29" s="20">
        <v>1.1390853205960501</v>
      </c>
      <c r="AC29" s="20">
        <f>AVERAGE(Z29:AB29)</f>
        <v>1.0379462769243817</v>
      </c>
      <c r="AD29" s="26">
        <f>STDEV(Z29:AB29)</f>
        <v>8.8493931589738076E-2</v>
      </c>
      <c r="AE29" s="26" t="s">
        <v>81</v>
      </c>
      <c r="AG29" s="1" t="s">
        <v>78</v>
      </c>
      <c r="AH29" s="1">
        <v>1</v>
      </c>
      <c r="AI29" s="20">
        <v>0.98293294244857199</v>
      </c>
      <c r="AJ29" s="20">
        <v>1.36776433950183</v>
      </c>
      <c r="AK29" s="20">
        <f>AVERAGE(AH29:AJ29)</f>
        <v>1.1168990939834673</v>
      </c>
      <c r="AL29" s="26">
        <f>STDEV(AH29:AJ29)</f>
        <v>0.21742320407469604</v>
      </c>
      <c r="AM29" s="26" t="s">
        <v>81</v>
      </c>
    </row>
    <row r="30" spans="1:39" x14ac:dyDescent="0.3">
      <c r="A30" s="1" t="s">
        <v>79</v>
      </c>
      <c r="B30" s="1">
        <v>0.17478904174315199</v>
      </c>
      <c r="C30" s="20">
        <v>0.17761738096670401</v>
      </c>
      <c r="D30" s="20">
        <v>0.15862638280017199</v>
      </c>
      <c r="E30" s="20">
        <f>AVERAGE(B30:D30)</f>
        <v>0.17034426850334264</v>
      </c>
      <c r="F30" s="26">
        <f>STDEV(B30:D30)</f>
        <v>1.0246048492238334E-2</v>
      </c>
      <c r="G30" s="30">
        <f>TTEST(B29:D29,B30:D30,2,2)</f>
        <v>6.6438146474220026E-4</v>
      </c>
      <c r="I30" s="1" t="s">
        <v>79</v>
      </c>
      <c r="J30" s="1">
        <v>0.28055836498810499</v>
      </c>
      <c r="K30" s="20">
        <v>0.26895708555374898</v>
      </c>
      <c r="L30" s="20">
        <v>0.35621202535106999</v>
      </c>
      <c r="M30" s="20">
        <f>AVERAGE(J30:L30)</f>
        <v>0.30190915863097467</v>
      </c>
      <c r="N30" s="26">
        <f>STDEV(J30:L30)</f>
        <v>4.7384052397867034E-2</v>
      </c>
      <c r="O30" s="30">
        <f>TTEST(J29:L29,J30:L30,1,2)</f>
        <v>2.1895266758961189E-2</v>
      </c>
      <c r="Q30" s="1" t="s">
        <v>79</v>
      </c>
      <c r="R30" s="1">
        <v>0.177317987124882</v>
      </c>
      <c r="S30" s="20">
        <v>0.17631342597423999</v>
      </c>
      <c r="T30" s="20">
        <v>0.17860541273264299</v>
      </c>
      <c r="U30" s="20">
        <f>AVERAGE(R30:T30)</f>
        <v>0.177412275277255</v>
      </c>
      <c r="V30" s="26">
        <f>STDEV(R30:T30)</f>
        <v>1.1488988279792572E-3</v>
      </c>
      <c r="W30" s="30">
        <f>TTEST(R29:T29,R30:T30,2,2)</f>
        <v>9.654317817440562E-4</v>
      </c>
      <c r="Y30" s="1" t="s">
        <v>79</v>
      </c>
      <c r="Z30" s="1">
        <v>0.34570265359480401</v>
      </c>
      <c r="AA30" s="20">
        <v>0.40025549444601599</v>
      </c>
      <c r="AB30" s="20">
        <v>0.35295516922883402</v>
      </c>
      <c r="AC30" s="20">
        <f>AVERAGE(Z30:AB30)</f>
        <v>0.36630443908988464</v>
      </c>
      <c r="AD30" s="26">
        <f>STDEV(Z30:AB30)</f>
        <v>2.9625248785483341E-2</v>
      </c>
      <c r="AE30" s="30">
        <f>TTEST(Z29:AB29,Z30:AB30,2,2)</f>
        <v>2.3816156916145383E-4</v>
      </c>
      <c r="AG30" s="1" t="s">
        <v>79</v>
      </c>
      <c r="AH30" s="1">
        <v>0.58182303734090202</v>
      </c>
      <c r="AI30" s="20">
        <v>0.60806887315756397</v>
      </c>
      <c r="AJ30" s="20">
        <v>0.63956697927707795</v>
      </c>
      <c r="AK30" s="20">
        <f>AVERAGE(AH30:AJ30)</f>
        <v>0.60981962992518135</v>
      </c>
      <c r="AL30" s="26">
        <f>STDEV(AH30:AJ30)</f>
        <v>2.8911754867642209E-2</v>
      </c>
      <c r="AM30" s="30">
        <f>TTEST(AH29:AJ29,AH30:AJ30,2,2)</f>
        <v>1.6072762747166392E-2</v>
      </c>
    </row>
    <row r="31" spans="1:39" x14ac:dyDescent="0.3">
      <c r="A31" s="1" t="s">
        <v>10</v>
      </c>
      <c r="B31" s="1">
        <v>0.16890891515091799</v>
      </c>
      <c r="C31" s="1">
        <v>0.191925193075621</v>
      </c>
      <c r="D31" s="1">
        <v>0.14273529333746701</v>
      </c>
      <c r="E31" s="20">
        <f t="shared" ref="E31:E32" si="6">AVERAGE(B31:D31)</f>
        <v>0.16785646718800198</v>
      </c>
      <c r="F31" s="26">
        <f t="shared" ref="F31:F32" si="7">STDEV(B31:D31)</f>
        <v>2.4611832400258171E-2</v>
      </c>
      <c r="G31" s="30">
        <f>TTEST(B29:D29,B31:D31,2,2)</f>
        <v>6.8544707525454906E-4</v>
      </c>
      <c r="I31" s="1" t="s">
        <v>10</v>
      </c>
      <c r="J31" s="1">
        <v>0.31647614437606397</v>
      </c>
      <c r="K31" s="1">
        <v>0.26023548114978901</v>
      </c>
      <c r="L31" s="1">
        <v>0.28806682024451202</v>
      </c>
      <c r="M31" s="20">
        <f t="shared" ref="M31:M32" si="8">AVERAGE(J31:L31)</f>
        <v>0.28825948192345502</v>
      </c>
      <c r="N31" s="26">
        <f t="shared" ref="N31:N32" si="9">STDEV(J31:L31)</f>
        <v>2.8120826604577598E-2</v>
      </c>
      <c r="O31" s="30">
        <f>TTEST(J29:L29,J31:L31,1,2)</f>
        <v>1.9224849615808632E-2</v>
      </c>
      <c r="Q31" s="1" t="s">
        <v>10</v>
      </c>
      <c r="R31" s="1">
        <v>0.19804994706165799</v>
      </c>
      <c r="S31" s="1">
        <v>0.19199163161133101</v>
      </c>
      <c r="T31" s="1">
        <v>0.181832664413145</v>
      </c>
      <c r="U31" s="20">
        <f t="shared" ref="U31:U32" si="10">AVERAGE(R31:T31)</f>
        <v>0.19062474769537799</v>
      </c>
      <c r="V31" s="26">
        <f t="shared" ref="V31:V32" si="11">STDEV(R31:T31)</f>
        <v>8.1945922934096253E-3</v>
      </c>
      <c r="W31" s="30">
        <f>TTEST(R29:T29,R31:T31,2,2)</f>
        <v>1.0291602374777904E-3</v>
      </c>
      <c r="Y31" s="1" t="s">
        <v>10</v>
      </c>
      <c r="Z31" s="1">
        <v>0.42565229657384601</v>
      </c>
      <c r="AA31" s="1">
        <v>0.33973909642609701</v>
      </c>
      <c r="AB31" s="1">
        <v>0.335621420429146</v>
      </c>
      <c r="AC31" s="20">
        <f t="shared" ref="AC31:AC32" si="12">AVERAGE(Z31:AB31)</f>
        <v>0.36700427114302964</v>
      </c>
      <c r="AD31" s="26">
        <f t="shared" ref="AD31:AD32" si="13">STDEV(Z31:AB31)</f>
        <v>5.0832391042565386E-2</v>
      </c>
      <c r="AE31" s="30">
        <f>TTEST(Z29:AB29,Z31:AB31,2,2)</f>
        <v>3.3922752933087486E-4</v>
      </c>
      <c r="AG31" s="1" t="s">
        <v>10</v>
      </c>
      <c r="AH31" s="1">
        <v>0.573901931568642</v>
      </c>
      <c r="AI31" s="1">
        <v>0.61177371113034795</v>
      </c>
      <c r="AJ31" s="1">
        <v>0.59873915094452801</v>
      </c>
      <c r="AK31" s="20">
        <f t="shared" ref="AK31:AK32" si="14">AVERAGE(AH31:AJ31)</f>
        <v>0.59480493121450595</v>
      </c>
      <c r="AL31" s="26">
        <f t="shared" ref="AL31:AL32" si="15">STDEV(AH31:AJ31)</f>
        <v>1.92399710357288E-2</v>
      </c>
      <c r="AM31" s="30">
        <f>TTEST(AH29:AJ29,AH31:AJ31,2,2)</f>
        <v>1.4342101459708077E-2</v>
      </c>
    </row>
    <row r="32" spans="1:39" x14ac:dyDescent="0.3">
      <c r="A32" s="1" t="s">
        <v>80</v>
      </c>
      <c r="B32" s="20">
        <v>0.19495605936270699</v>
      </c>
      <c r="C32" s="20">
        <v>0.176074860446568</v>
      </c>
      <c r="D32" s="1">
        <v>0.15597493195249201</v>
      </c>
      <c r="E32" s="20">
        <f t="shared" si="6"/>
        <v>0.17566861725392235</v>
      </c>
      <c r="F32" s="26">
        <f t="shared" si="7"/>
        <v>1.9493738704813184E-2</v>
      </c>
      <c r="G32" s="30">
        <f>TTEST(B29:D29,B32:D32,2,2)</f>
        <v>6.974592500850334E-4</v>
      </c>
      <c r="I32" s="1" t="s">
        <v>80</v>
      </c>
      <c r="J32" s="20">
        <v>0.323299126293699</v>
      </c>
      <c r="K32" s="20">
        <v>0.30522454549260603</v>
      </c>
      <c r="L32" s="1">
        <v>0.42580958539124097</v>
      </c>
      <c r="M32" s="20">
        <f t="shared" si="8"/>
        <v>0.35144441905918195</v>
      </c>
      <c r="N32" s="26">
        <f t="shared" si="9"/>
        <v>6.5033115337341366E-2</v>
      </c>
      <c r="O32" s="30">
        <f>TTEST(J29:L29,J32:L32,1,2)</f>
        <v>3.2624143102276119E-2</v>
      </c>
      <c r="Q32" s="1" t="s">
        <v>80</v>
      </c>
      <c r="R32" s="20">
        <v>0.21227938245658801</v>
      </c>
      <c r="S32" s="20">
        <v>0.17919851773662701</v>
      </c>
      <c r="T32" s="1">
        <v>0.15767480701831699</v>
      </c>
      <c r="U32" s="20">
        <f t="shared" si="10"/>
        <v>0.18305090240384403</v>
      </c>
      <c r="V32" s="26">
        <f t="shared" si="11"/>
        <v>2.7505373391695537E-2</v>
      </c>
      <c r="W32" s="30">
        <f>TTEST(R29:T29,R32:T32,2,2)</f>
        <v>1.0399932904877876E-3</v>
      </c>
      <c r="Y32" s="1" t="s">
        <v>80</v>
      </c>
      <c r="Z32" s="20">
        <v>0.37310027065127799</v>
      </c>
      <c r="AA32" s="20">
        <v>0.34890035371603001</v>
      </c>
      <c r="AB32" s="1">
        <v>0.442312798858704</v>
      </c>
      <c r="AC32" s="20">
        <f t="shared" si="12"/>
        <v>0.38810447440867063</v>
      </c>
      <c r="AD32" s="26">
        <f t="shared" si="13"/>
        <v>4.8480055947557339E-2</v>
      </c>
      <c r="AE32" s="30">
        <f>TTEST(Z29:AB29,Z32:AB32,2,2)</f>
        <v>3.6760682885730173E-4</v>
      </c>
      <c r="AG32" s="1" t="s">
        <v>80</v>
      </c>
      <c r="AH32" s="20">
        <v>0.73593119193431</v>
      </c>
      <c r="AI32" s="20">
        <v>0.54000037949987201</v>
      </c>
      <c r="AJ32" s="1">
        <v>0.77277479266405802</v>
      </c>
      <c r="AK32" s="20">
        <f t="shared" si="14"/>
        <v>0.68290212136608008</v>
      </c>
      <c r="AL32" s="26">
        <f t="shared" si="15"/>
        <v>0.12512011668784762</v>
      </c>
      <c r="AM32" s="30">
        <f>TTEST(AH29:AJ29,AH32:AJ32,2,2)</f>
        <v>4.0076977439801861E-2</v>
      </c>
    </row>
    <row r="33" spans="1:7" x14ac:dyDescent="0.3">
      <c r="A33" s="3"/>
      <c r="B33" s="3"/>
      <c r="C33" s="18"/>
      <c r="D33" s="18"/>
      <c r="E33" s="18"/>
      <c r="F33" s="29"/>
      <c r="G33" s="72"/>
    </row>
    <row r="34" spans="1:7" x14ac:dyDescent="0.3">
      <c r="A34" s="3"/>
      <c r="B34" s="3"/>
      <c r="C34" s="18"/>
      <c r="D34" s="18"/>
      <c r="E34" s="18"/>
      <c r="F34" s="29"/>
      <c r="G34" s="72"/>
    </row>
  </sheetData>
  <mergeCells count="42">
    <mergeCell ref="Y26:AE26"/>
    <mergeCell ref="Y27:Y28"/>
    <mergeCell ref="Z27:AB27"/>
    <mergeCell ref="AC27:AE27"/>
    <mergeCell ref="AG26:AM26"/>
    <mergeCell ref="AG27:AG28"/>
    <mergeCell ref="AH27:AJ27"/>
    <mergeCell ref="AK27:AM27"/>
    <mergeCell ref="G33:G34"/>
    <mergeCell ref="I26:O26"/>
    <mergeCell ref="I27:I28"/>
    <mergeCell ref="J27:L27"/>
    <mergeCell ref="M27:O27"/>
    <mergeCell ref="A26:G26"/>
    <mergeCell ref="A27:A28"/>
    <mergeCell ref="B27:D27"/>
    <mergeCell ref="E27:G27"/>
    <mergeCell ref="Q26:W26"/>
    <mergeCell ref="Q27:Q28"/>
    <mergeCell ref="R27:T27"/>
    <mergeCell ref="U27:W27"/>
    <mergeCell ref="W19:W20"/>
    <mergeCell ref="W21:W22"/>
    <mergeCell ref="G21:G22"/>
    <mergeCell ref="I14:O14"/>
    <mergeCell ref="I15:I16"/>
    <mergeCell ref="J15:L15"/>
    <mergeCell ref="M15:O15"/>
    <mergeCell ref="O17:O18"/>
    <mergeCell ref="O19:O20"/>
    <mergeCell ref="O21:O22"/>
    <mergeCell ref="G19:G20"/>
    <mergeCell ref="Q14:W14"/>
    <mergeCell ref="Q15:Q16"/>
    <mergeCell ref="R15:T15"/>
    <mergeCell ref="U15:W15"/>
    <mergeCell ref="W17:W18"/>
    <mergeCell ref="B15:D15"/>
    <mergeCell ref="G17:G18"/>
    <mergeCell ref="E15:G15"/>
    <mergeCell ref="A14:G14"/>
    <mergeCell ref="A15:A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7F72-6BFF-445E-A52E-04E785EEC672}">
  <dimension ref="A1:N53"/>
  <sheetViews>
    <sheetView workbookViewId="0">
      <selection activeCell="G27" sqref="G27"/>
    </sheetView>
  </sheetViews>
  <sheetFormatPr defaultRowHeight="14" x14ac:dyDescent="0.3"/>
  <cols>
    <col min="1" max="1" width="15.4140625" style="19" customWidth="1"/>
    <col min="2" max="4" width="22" style="19" customWidth="1"/>
    <col min="5" max="5" width="10.83203125" style="19" customWidth="1"/>
    <col min="6" max="6" width="12.75" style="19" customWidth="1"/>
    <col min="7" max="8" width="8.6640625" style="19"/>
    <col min="9" max="9" width="11.25" style="19" bestFit="1" customWidth="1"/>
    <col min="10" max="14" width="19.6640625" style="19" customWidth="1"/>
    <col min="15" max="16384" width="8.6640625" style="19"/>
  </cols>
  <sheetData>
    <row r="1" spans="1:14" x14ac:dyDescent="0.3">
      <c r="A1" s="27" t="s">
        <v>87</v>
      </c>
    </row>
    <row r="3" spans="1:14" ht="16.5" x14ac:dyDescent="0.3">
      <c r="A3" s="74" t="s">
        <v>101</v>
      </c>
      <c r="B3" s="73" t="s">
        <v>102</v>
      </c>
      <c r="C3" s="73"/>
      <c r="D3" s="73"/>
      <c r="E3" s="73" t="s">
        <v>103</v>
      </c>
      <c r="F3" s="73"/>
      <c r="G3" s="31"/>
      <c r="I3" s="74" t="s">
        <v>101</v>
      </c>
      <c r="J3" s="73" t="s">
        <v>106</v>
      </c>
      <c r="K3" s="73"/>
      <c r="L3" s="73"/>
      <c r="M3" s="73" t="s">
        <v>103</v>
      </c>
      <c r="N3" s="73"/>
    </row>
    <row r="4" spans="1:14" x14ac:dyDescent="0.3">
      <c r="A4" s="74"/>
      <c r="B4" s="22" t="s">
        <v>64</v>
      </c>
      <c r="C4" s="22" t="s">
        <v>65</v>
      </c>
      <c r="D4" s="22" t="s">
        <v>66</v>
      </c>
      <c r="E4" s="32" t="s">
        <v>68</v>
      </c>
      <c r="F4" s="22" t="s">
        <v>69</v>
      </c>
      <c r="G4" s="29"/>
      <c r="I4" s="74"/>
      <c r="J4" s="22" t="s">
        <v>64</v>
      </c>
      <c r="K4" s="22" t="s">
        <v>65</v>
      </c>
      <c r="L4" s="22" t="s">
        <v>66</v>
      </c>
      <c r="M4" s="32" t="s">
        <v>68</v>
      </c>
      <c r="N4" s="22" t="s">
        <v>69</v>
      </c>
    </row>
    <row r="5" spans="1:14" x14ac:dyDescent="0.3">
      <c r="A5" s="26" t="s">
        <v>88</v>
      </c>
      <c r="B5" s="26">
        <v>0.03</v>
      </c>
      <c r="C5" s="26">
        <v>2.1999999999999999E-2</v>
      </c>
      <c r="D5" s="26">
        <v>3.5000000000000003E-2</v>
      </c>
      <c r="E5" s="26">
        <f>AVERAGE(B5:D5)</f>
        <v>2.8999999999999998E-2</v>
      </c>
      <c r="F5" s="26">
        <f>STDEV(B5:D5)</f>
        <v>6.5574385243020224E-3</v>
      </c>
      <c r="I5" s="26" t="s">
        <v>88</v>
      </c>
      <c r="J5" s="26">
        <v>2.8000000000000001E-2</v>
      </c>
      <c r="K5" s="26">
        <v>3.1E-2</v>
      </c>
      <c r="L5" s="26">
        <v>0.03</v>
      </c>
      <c r="M5" s="26">
        <f>AVERAGE(J5:L5)</f>
        <v>2.9666666666666664E-2</v>
      </c>
      <c r="N5" s="26">
        <f>STDEV(J5:L5)</f>
        <v>1.5275252316519462E-3</v>
      </c>
    </row>
    <row r="6" spans="1:14" x14ac:dyDescent="0.3">
      <c r="A6" s="26" t="s">
        <v>89</v>
      </c>
      <c r="B6" s="26">
        <v>4.7E-2</v>
      </c>
      <c r="C6" s="26">
        <v>3.1E-2</v>
      </c>
      <c r="D6" s="26">
        <v>5.0999999999999997E-2</v>
      </c>
      <c r="E6" s="26">
        <f t="shared" ref="E6:E17" si="0">AVERAGE(B6:D6)</f>
        <v>4.3000000000000003E-2</v>
      </c>
      <c r="F6" s="26">
        <f t="shared" ref="F6:F17" si="1">STDEV(B6:D6)</f>
        <v>1.0583005244258368E-2</v>
      </c>
      <c r="I6" s="26" t="s">
        <v>89</v>
      </c>
      <c r="J6" s="26">
        <v>3.6999999999999998E-2</v>
      </c>
      <c r="K6" s="26">
        <v>4.8000000000000001E-2</v>
      </c>
      <c r="L6" s="26">
        <v>4.9000000000000002E-2</v>
      </c>
      <c r="M6" s="26">
        <f t="shared" ref="M6:M17" si="2">AVERAGE(J6:L6)</f>
        <v>4.4666666666666667E-2</v>
      </c>
      <c r="N6" s="26">
        <f t="shared" ref="N6:N17" si="3">STDEV(J6:L6)</f>
        <v>6.6583281184793945E-3</v>
      </c>
    </row>
    <row r="7" spans="1:14" x14ac:dyDescent="0.3">
      <c r="A7" s="26" t="s">
        <v>90</v>
      </c>
      <c r="B7" s="26">
        <v>0.215</v>
      </c>
      <c r="C7" s="26">
        <v>0.26700000000000002</v>
      </c>
      <c r="D7" s="26">
        <v>0.27300000000000002</v>
      </c>
      <c r="E7" s="26">
        <f t="shared" si="0"/>
        <v>0.25166666666666665</v>
      </c>
      <c r="F7" s="26">
        <f t="shared" si="1"/>
        <v>3.189566323708197E-2</v>
      </c>
      <c r="I7" s="26" t="s">
        <v>90</v>
      </c>
      <c r="J7" s="26">
        <v>0.26300000000000001</v>
      </c>
      <c r="K7" s="26">
        <v>0.214</v>
      </c>
      <c r="L7" s="26">
        <v>0.23300000000000001</v>
      </c>
      <c r="M7" s="26">
        <f t="shared" si="2"/>
        <v>0.23666666666666666</v>
      </c>
      <c r="N7" s="26">
        <f t="shared" si="3"/>
        <v>2.4704925284917047E-2</v>
      </c>
    </row>
    <row r="8" spans="1:14" x14ac:dyDescent="0.3">
      <c r="A8" s="26" t="s">
        <v>91</v>
      </c>
      <c r="B8" s="26">
        <v>1.9159999999999999</v>
      </c>
      <c r="C8" s="26">
        <v>2.1669999999999998</v>
      </c>
      <c r="D8" s="26">
        <v>2.3159999999999998</v>
      </c>
      <c r="E8" s="26">
        <f t="shared" si="0"/>
        <v>2.133</v>
      </c>
      <c r="F8" s="26">
        <f t="shared" si="1"/>
        <v>0.20215588044872695</v>
      </c>
      <c r="I8" s="26" t="s">
        <v>91</v>
      </c>
      <c r="J8" s="26">
        <v>1.4670000000000001</v>
      </c>
      <c r="K8" s="26">
        <v>1.387</v>
      </c>
      <c r="L8" s="26">
        <v>1.6319999999999999</v>
      </c>
      <c r="M8" s="26">
        <f t="shared" si="2"/>
        <v>1.4953333333333332</v>
      </c>
      <c r="N8" s="26">
        <f t="shared" si="3"/>
        <v>0.12493331554606767</v>
      </c>
    </row>
    <row r="9" spans="1:14" x14ac:dyDescent="0.3">
      <c r="A9" s="26" t="s">
        <v>92</v>
      </c>
      <c r="B9" s="26">
        <v>7.9260000000000002</v>
      </c>
      <c r="C9" s="26">
        <v>8.1609999999999996</v>
      </c>
      <c r="D9" s="26">
        <v>8.9339999999999993</v>
      </c>
      <c r="E9" s="26">
        <f t="shared" si="0"/>
        <v>8.3403333333333336</v>
      </c>
      <c r="F9" s="26">
        <f t="shared" si="1"/>
        <v>0.52738632266426189</v>
      </c>
      <c r="I9" s="26" t="s">
        <v>92</v>
      </c>
      <c r="J9" s="26">
        <v>6.12</v>
      </c>
      <c r="K9" s="26">
        <v>6.3010000000000002</v>
      </c>
      <c r="L9" s="26">
        <v>6.2359999999999998</v>
      </c>
      <c r="M9" s="26">
        <f t="shared" si="2"/>
        <v>6.2190000000000003</v>
      </c>
      <c r="N9" s="26">
        <f t="shared" si="3"/>
        <v>9.1689694077360717E-2</v>
      </c>
    </row>
    <row r="10" spans="1:14" x14ac:dyDescent="0.3">
      <c r="A10" s="26" t="s">
        <v>93</v>
      </c>
      <c r="B10" s="26">
        <v>13.856</v>
      </c>
      <c r="C10" s="26">
        <v>14.51</v>
      </c>
      <c r="D10" s="26">
        <v>15.12</v>
      </c>
      <c r="E10" s="26">
        <f t="shared" si="0"/>
        <v>14.495333333333333</v>
      </c>
      <c r="F10" s="26">
        <f t="shared" si="1"/>
        <v>0.63212762424476665</v>
      </c>
      <c r="I10" s="26" t="s">
        <v>93</v>
      </c>
      <c r="J10" s="26">
        <v>11.164999999999999</v>
      </c>
      <c r="K10" s="26">
        <v>13.782</v>
      </c>
      <c r="L10" s="26">
        <v>11.02</v>
      </c>
      <c r="M10" s="26">
        <f t="shared" si="2"/>
        <v>11.988999999999999</v>
      </c>
      <c r="N10" s="26">
        <f t="shared" si="3"/>
        <v>1.554475152583662</v>
      </c>
    </row>
    <row r="11" spans="1:14" x14ac:dyDescent="0.3">
      <c r="A11" s="26" t="s">
        <v>94</v>
      </c>
      <c r="B11" s="26">
        <v>16.568000000000001</v>
      </c>
      <c r="C11" s="26">
        <v>18.271000000000001</v>
      </c>
      <c r="D11" s="26">
        <v>17.238</v>
      </c>
      <c r="E11" s="26">
        <f t="shared" si="0"/>
        <v>17.358999999999998</v>
      </c>
      <c r="F11" s="26">
        <f t="shared" si="1"/>
        <v>0.85792365627717693</v>
      </c>
      <c r="I11" s="26" t="s">
        <v>94</v>
      </c>
      <c r="J11" s="26">
        <v>14.760999999999999</v>
      </c>
      <c r="K11" s="26">
        <v>16.925000000000001</v>
      </c>
      <c r="L11" s="26">
        <v>14.2</v>
      </c>
      <c r="M11" s="26">
        <f t="shared" si="2"/>
        <v>15.295333333333332</v>
      </c>
      <c r="N11" s="26">
        <f t="shared" si="3"/>
        <v>1.4389372235554043</v>
      </c>
    </row>
    <row r="12" spans="1:14" x14ac:dyDescent="0.3">
      <c r="A12" s="26" t="s">
        <v>95</v>
      </c>
      <c r="B12" s="26">
        <v>19.838000000000001</v>
      </c>
      <c r="C12" s="26">
        <v>20.172000000000001</v>
      </c>
      <c r="D12" s="26">
        <v>20.834</v>
      </c>
      <c r="E12" s="26">
        <f t="shared" si="0"/>
        <v>20.281333333333336</v>
      </c>
      <c r="F12" s="26">
        <f t="shared" si="1"/>
        <v>0.50692142717913646</v>
      </c>
      <c r="I12" s="26" t="s">
        <v>95</v>
      </c>
      <c r="J12" s="26">
        <v>16.643000000000001</v>
      </c>
      <c r="K12" s="26">
        <v>18.120999999999999</v>
      </c>
      <c r="L12" s="26">
        <v>15.214</v>
      </c>
      <c r="M12" s="26">
        <f t="shared" si="2"/>
        <v>16.659333333333333</v>
      </c>
      <c r="N12" s="26">
        <f t="shared" si="3"/>
        <v>1.4535688264864965</v>
      </c>
    </row>
    <row r="13" spans="1:14" x14ac:dyDescent="0.3">
      <c r="A13" s="26" t="s">
        <v>96</v>
      </c>
      <c r="B13" s="26">
        <v>20.812000000000001</v>
      </c>
      <c r="C13" s="26">
        <v>21.846</v>
      </c>
      <c r="D13" s="26">
        <v>21.715</v>
      </c>
      <c r="E13" s="26">
        <f t="shared" si="0"/>
        <v>21.457666666666668</v>
      </c>
      <c r="F13" s="26">
        <f t="shared" si="1"/>
        <v>0.56298697439046719</v>
      </c>
      <c r="I13" s="26" t="s">
        <v>96</v>
      </c>
      <c r="J13" s="26">
        <v>17.021000000000001</v>
      </c>
      <c r="K13" s="26">
        <v>18.611999999999998</v>
      </c>
      <c r="L13" s="26">
        <v>16.678000000000001</v>
      </c>
      <c r="M13" s="26">
        <f t="shared" si="2"/>
        <v>17.436999999999998</v>
      </c>
      <c r="N13" s="26">
        <f t="shared" si="3"/>
        <v>1.0319307147284633</v>
      </c>
    </row>
    <row r="14" spans="1:14" x14ac:dyDescent="0.3">
      <c r="A14" s="26" t="s">
        <v>97</v>
      </c>
      <c r="B14" s="26">
        <v>21.783999999999999</v>
      </c>
      <c r="C14" s="26">
        <v>21.768999999999998</v>
      </c>
      <c r="D14" s="26">
        <v>21.896999999999998</v>
      </c>
      <c r="E14" s="26">
        <f t="shared" si="0"/>
        <v>21.816666666666663</v>
      </c>
      <c r="F14" s="26">
        <f t="shared" si="1"/>
        <v>6.9973804622396538E-2</v>
      </c>
      <c r="I14" s="26" t="s">
        <v>97</v>
      </c>
      <c r="J14" s="26">
        <v>17.638999999999999</v>
      </c>
      <c r="K14" s="26">
        <v>18.785</v>
      </c>
      <c r="L14" s="26">
        <v>17.568000000000001</v>
      </c>
      <c r="M14" s="26">
        <f t="shared" si="2"/>
        <v>17.997333333333334</v>
      </c>
      <c r="N14" s="26">
        <f t="shared" si="3"/>
        <v>0.68306246664074077</v>
      </c>
    </row>
    <row r="15" spans="1:14" x14ac:dyDescent="0.3">
      <c r="A15" s="26" t="s">
        <v>98</v>
      </c>
      <c r="B15" s="26" t="s">
        <v>108</v>
      </c>
      <c r="C15" s="26" t="s">
        <v>108</v>
      </c>
      <c r="D15" s="26" t="s">
        <v>108</v>
      </c>
      <c r="E15" s="26" t="s">
        <v>109</v>
      </c>
      <c r="F15" s="26" t="s">
        <v>109</v>
      </c>
      <c r="I15" s="26" t="s">
        <v>98</v>
      </c>
      <c r="J15" s="26">
        <v>17.91</v>
      </c>
      <c r="K15" s="26">
        <v>19.213999999999999</v>
      </c>
      <c r="L15" s="26">
        <v>18.158000000000001</v>
      </c>
      <c r="M15" s="26">
        <f t="shared" si="2"/>
        <v>18.427333333333333</v>
      </c>
      <c r="N15" s="26">
        <f t="shared" si="3"/>
        <v>0.69246612432185584</v>
      </c>
    </row>
    <row r="16" spans="1:14" x14ac:dyDescent="0.3">
      <c r="A16" s="26" t="s">
        <v>99</v>
      </c>
      <c r="B16" s="26">
        <v>22.123999999999999</v>
      </c>
      <c r="C16" s="26">
        <v>22.856000000000002</v>
      </c>
      <c r="D16" s="26">
        <v>22.574000000000002</v>
      </c>
      <c r="E16" s="26">
        <f t="shared" si="0"/>
        <v>22.518000000000001</v>
      </c>
      <c r="F16" s="26">
        <f t="shared" si="1"/>
        <v>0.36919913326008924</v>
      </c>
      <c r="I16" s="26" t="s">
        <v>99</v>
      </c>
      <c r="J16" s="26">
        <v>18.010999999999999</v>
      </c>
      <c r="K16" s="26">
        <v>18.172000000000001</v>
      </c>
      <c r="L16" s="26">
        <v>17.722999999999999</v>
      </c>
      <c r="M16" s="26">
        <f t="shared" si="2"/>
        <v>17.968666666666667</v>
      </c>
      <c r="N16" s="26">
        <f t="shared" si="3"/>
        <v>0.22747380801607395</v>
      </c>
    </row>
    <row r="17" spans="1:14" x14ac:dyDescent="0.3">
      <c r="A17" s="26" t="s">
        <v>100</v>
      </c>
      <c r="B17" s="26">
        <v>22.843</v>
      </c>
      <c r="C17" s="26">
        <v>21.678999999999998</v>
      </c>
      <c r="D17" s="26">
        <v>23.161999999999999</v>
      </c>
      <c r="E17" s="26">
        <f t="shared" si="0"/>
        <v>22.561333333333334</v>
      </c>
      <c r="F17" s="26">
        <f t="shared" si="1"/>
        <v>0.78059229648603001</v>
      </c>
      <c r="I17" s="26" t="s">
        <v>100</v>
      </c>
      <c r="J17" s="26">
        <v>18.126999999999999</v>
      </c>
      <c r="K17" s="26">
        <v>17.786000000000001</v>
      </c>
      <c r="L17" s="26">
        <v>17.809000000000001</v>
      </c>
      <c r="M17" s="26">
        <f t="shared" si="2"/>
        <v>17.90733333333333</v>
      </c>
      <c r="N17" s="26">
        <f t="shared" si="3"/>
        <v>0.19058418962057902</v>
      </c>
    </row>
    <row r="22" spans="1:14" ht="16.5" x14ac:dyDescent="0.3">
      <c r="A22" s="74" t="s">
        <v>101</v>
      </c>
      <c r="B22" s="73" t="s">
        <v>104</v>
      </c>
      <c r="C22" s="73"/>
      <c r="D22" s="73"/>
      <c r="E22" s="73" t="s">
        <v>103</v>
      </c>
      <c r="F22" s="73"/>
      <c r="I22" s="74" t="s">
        <v>101</v>
      </c>
      <c r="J22" s="73" t="s">
        <v>107</v>
      </c>
      <c r="K22" s="73"/>
      <c r="L22" s="73"/>
      <c r="M22" s="73" t="s">
        <v>103</v>
      </c>
      <c r="N22" s="73"/>
    </row>
    <row r="23" spans="1:14" x14ac:dyDescent="0.3">
      <c r="A23" s="74"/>
      <c r="B23" s="22" t="s">
        <v>64</v>
      </c>
      <c r="C23" s="22" t="s">
        <v>65</v>
      </c>
      <c r="D23" s="22" t="s">
        <v>66</v>
      </c>
      <c r="E23" s="32" t="s">
        <v>68</v>
      </c>
      <c r="F23" s="22" t="s">
        <v>69</v>
      </c>
      <c r="I23" s="74"/>
      <c r="J23" s="22" t="s">
        <v>64</v>
      </c>
      <c r="K23" s="22" t="s">
        <v>65</v>
      </c>
      <c r="L23" s="22" t="s">
        <v>66</v>
      </c>
      <c r="M23" s="32" t="s">
        <v>68</v>
      </c>
      <c r="N23" s="22" t="s">
        <v>69</v>
      </c>
    </row>
    <row r="24" spans="1:14" x14ac:dyDescent="0.3">
      <c r="A24" s="26" t="s">
        <v>88</v>
      </c>
      <c r="B24" s="26">
        <v>2.1000000000000001E-2</v>
      </c>
      <c r="C24" s="26">
        <v>2.8000000000000001E-2</v>
      </c>
      <c r="D24" s="26">
        <v>2.5999999999999999E-2</v>
      </c>
      <c r="E24" s="26">
        <f>AVERAGE(B24:D24)</f>
        <v>2.4999999999999998E-2</v>
      </c>
      <c r="F24" s="26">
        <f>STDEV(B24:D24)</f>
        <v>3.6055512754639887E-3</v>
      </c>
      <c r="I24" s="26" t="s">
        <v>88</v>
      </c>
      <c r="J24" s="26">
        <v>0.03</v>
      </c>
      <c r="K24" s="26">
        <v>2.4E-2</v>
      </c>
      <c r="L24" s="26">
        <v>1.9E-2</v>
      </c>
      <c r="M24" s="26">
        <f>AVERAGE(J24:L24)</f>
        <v>2.4333333333333332E-2</v>
      </c>
      <c r="N24" s="26">
        <f>STDEV(J24:L24)</f>
        <v>5.5075705472861069E-3</v>
      </c>
    </row>
    <row r="25" spans="1:14" x14ac:dyDescent="0.3">
      <c r="A25" s="26" t="s">
        <v>89</v>
      </c>
      <c r="B25" s="26">
        <v>3.7999999999999999E-2</v>
      </c>
      <c r="C25" s="26">
        <v>3.2000000000000001E-2</v>
      </c>
      <c r="D25" s="26">
        <v>0.04</v>
      </c>
      <c r="E25" s="26">
        <f t="shared" ref="E25:E36" si="4">AVERAGE(B25:D25)</f>
        <v>3.6666666666666674E-2</v>
      </c>
      <c r="F25" s="26">
        <f t="shared" ref="F25:F36" si="5">STDEV(B25:D25)</f>
        <v>4.1633319989322652E-3</v>
      </c>
      <c r="I25" s="26" t="s">
        <v>89</v>
      </c>
      <c r="J25" s="26">
        <v>3.3000000000000002E-2</v>
      </c>
      <c r="K25" s="26">
        <v>2.5000000000000001E-2</v>
      </c>
      <c r="L25" s="26">
        <v>2.9000000000000001E-2</v>
      </c>
      <c r="M25" s="26">
        <f t="shared" ref="M25:M36" si="6">AVERAGE(J25:L25)</f>
        <v>2.9000000000000001E-2</v>
      </c>
      <c r="N25" s="26">
        <f t="shared" ref="N25:N36" si="7">STDEV(J25:L25)</f>
        <v>4.0000000000000001E-3</v>
      </c>
    </row>
    <row r="26" spans="1:14" x14ac:dyDescent="0.3">
      <c r="A26" s="26" t="s">
        <v>90</v>
      </c>
      <c r="B26" s="26">
        <v>0.13100000000000001</v>
      </c>
      <c r="C26" s="26">
        <v>0.12</v>
      </c>
      <c r="D26" s="26">
        <v>0.129</v>
      </c>
      <c r="E26" s="26">
        <f t="shared" si="4"/>
        <v>0.12666666666666668</v>
      </c>
      <c r="F26" s="26">
        <f t="shared" si="5"/>
        <v>5.8594652770823201E-3</v>
      </c>
      <c r="I26" s="26" t="s">
        <v>90</v>
      </c>
      <c r="J26" s="26">
        <v>0.126</v>
      </c>
      <c r="K26" s="26">
        <v>0.13</v>
      </c>
      <c r="L26" s="26">
        <v>0.121</v>
      </c>
      <c r="M26" s="26">
        <f t="shared" si="6"/>
        <v>0.12566666666666668</v>
      </c>
      <c r="N26" s="26">
        <f t="shared" si="7"/>
        <v>4.5092497528228985E-3</v>
      </c>
    </row>
    <row r="27" spans="1:14" x14ac:dyDescent="0.3">
      <c r="A27" s="26" t="s">
        <v>91</v>
      </c>
      <c r="B27" s="26">
        <v>0.52100000000000002</v>
      </c>
      <c r="C27" s="26">
        <v>0.46300000000000002</v>
      </c>
      <c r="D27" s="26">
        <v>0.41199999999999998</v>
      </c>
      <c r="E27" s="26">
        <f t="shared" si="4"/>
        <v>0.46533333333333332</v>
      </c>
      <c r="F27" s="26">
        <f t="shared" si="5"/>
        <v>5.4537448907455648E-2</v>
      </c>
      <c r="I27" s="26" t="s">
        <v>91</v>
      </c>
      <c r="J27" s="26">
        <v>0.39800000000000002</v>
      </c>
      <c r="K27" s="26">
        <v>0.41099999999999998</v>
      </c>
      <c r="L27" s="26">
        <v>0.46700000000000003</v>
      </c>
      <c r="M27" s="26">
        <f t="shared" si="6"/>
        <v>0.42533333333333334</v>
      </c>
      <c r="N27" s="26">
        <f t="shared" si="7"/>
        <v>3.666515148384545E-2</v>
      </c>
    </row>
    <row r="28" spans="1:14" x14ac:dyDescent="0.3">
      <c r="A28" s="26" t="s">
        <v>92</v>
      </c>
      <c r="B28" s="26">
        <v>1.7949999999999999</v>
      </c>
      <c r="C28" s="26">
        <v>1.5680000000000001</v>
      </c>
      <c r="D28" s="26">
        <v>1.853</v>
      </c>
      <c r="E28" s="26">
        <f t="shared" si="4"/>
        <v>1.7386666666666668</v>
      </c>
      <c r="F28" s="26">
        <f t="shared" si="5"/>
        <v>0.15061983047837132</v>
      </c>
      <c r="I28" s="26" t="s">
        <v>92</v>
      </c>
      <c r="J28" s="26">
        <v>0.82699999999999996</v>
      </c>
      <c r="K28" s="26">
        <v>0.91500000000000004</v>
      </c>
      <c r="L28" s="26">
        <v>0.872</v>
      </c>
      <c r="M28" s="26">
        <f t="shared" si="6"/>
        <v>0.87133333333333329</v>
      </c>
      <c r="N28" s="26">
        <f t="shared" si="7"/>
        <v>4.4003787715756207E-2</v>
      </c>
    </row>
    <row r="29" spans="1:14" x14ac:dyDescent="0.3">
      <c r="A29" s="26" t="s">
        <v>93</v>
      </c>
      <c r="B29" s="26">
        <v>7.6219999999999999</v>
      </c>
      <c r="C29" s="26">
        <v>6.7210000000000001</v>
      </c>
      <c r="D29" s="26">
        <v>7.2839999999999998</v>
      </c>
      <c r="E29" s="26">
        <f t="shared" si="4"/>
        <v>7.2089999999999996</v>
      </c>
      <c r="F29" s="26">
        <f t="shared" si="5"/>
        <v>0.45515821425082498</v>
      </c>
      <c r="I29" s="26" t="s">
        <v>93</v>
      </c>
      <c r="J29" s="26">
        <v>3.2189999999999999</v>
      </c>
      <c r="K29" s="26">
        <v>3.762</v>
      </c>
      <c r="L29" s="26">
        <v>3.2210000000000001</v>
      </c>
      <c r="M29" s="26">
        <f t="shared" si="6"/>
        <v>3.4006666666666665</v>
      </c>
      <c r="N29" s="26">
        <f t="shared" si="7"/>
        <v>0.31292544372954617</v>
      </c>
    </row>
    <row r="30" spans="1:14" x14ac:dyDescent="0.3">
      <c r="A30" s="26" t="s">
        <v>94</v>
      </c>
      <c r="B30" s="26">
        <v>10.266999999999999</v>
      </c>
      <c r="C30" s="26">
        <v>9.8559999999999999</v>
      </c>
      <c r="D30" s="26">
        <v>10.743</v>
      </c>
      <c r="E30" s="26">
        <f t="shared" si="4"/>
        <v>10.288666666666666</v>
      </c>
      <c r="F30" s="26">
        <f t="shared" si="5"/>
        <v>0.44389675976890564</v>
      </c>
      <c r="I30" s="26" t="s">
        <v>94</v>
      </c>
      <c r="J30" s="26">
        <v>7.9649999999999999</v>
      </c>
      <c r="K30" s="26">
        <v>8.1150000000000002</v>
      </c>
      <c r="L30" s="26">
        <v>7.2359999999999998</v>
      </c>
      <c r="M30" s="26">
        <f t="shared" si="6"/>
        <v>7.7719999999999994</v>
      </c>
      <c r="N30" s="26">
        <f t="shared" si="7"/>
        <v>0.47020952776395347</v>
      </c>
    </row>
    <row r="31" spans="1:14" x14ac:dyDescent="0.3">
      <c r="A31" s="26" t="s">
        <v>95</v>
      </c>
      <c r="B31" s="26">
        <v>13.055999999999999</v>
      </c>
      <c r="C31" s="26">
        <v>13.452</v>
      </c>
      <c r="D31" s="26">
        <v>14.276</v>
      </c>
      <c r="E31" s="26">
        <f t="shared" si="4"/>
        <v>13.594666666666667</v>
      </c>
      <c r="F31" s="26">
        <f t="shared" si="5"/>
        <v>0.62238680363045429</v>
      </c>
      <c r="I31" s="26" t="s">
        <v>95</v>
      </c>
      <c r="J31" s="26">
        <v>10.162000000000001</v>
      </c>
      <c r="K31" s="26">
        <v>11.68</v>
      </c>
      <c r="L31" s="26">
        <v>10.907</v>
      </c>
      <c r="M31" s="26">
        <f t="shared" si="6"/>
        <v>10.916333333333332</v>
      </c>
      <c r="N31" s="26">
        <f t="shared" si="7"/>
        <v>0.75904303786632055</v>
      </c>
    </row>
    <row r="32" spans="1:14" x14ac:dyDescent="0.3">
      <c r="A32" s="26" t="s">
        <v>96</v>
      </c>
      <c r="B32" s="26">
        <v>14.914999999999999</v>
      </c>
      <c r="C32" s="26">
        <v>15.257999999999999</v>
      </c>
      <c r="D32" s="26">
        <v>14.622999999999999</v>
      </c>
      <c r="E32" s="26">
        <f t="shared" si="4"/>
        <v>14.932</v>
      </c>
      <c r="F32" s="26">
        <f t="shared" si="5"/>
        <v>0.31784115529616352</v>
      </c>
      <c r="I32" s="26" t="s">
        <v>96</v>
      </c>
      <c r="J32" s="26">
        <v>12.568</v>
      </c>
      <c r="K32" s="26">
        <v>13.401</v>
      </c>
      <c r="L32" s="26">
        <v>13.125</v>
      </c>
      <c r="M32" s="26">
        <f t="shared" si="6"/>
        <v>13.031333333333334</v>
      </c>
      <c r="N32" s="26">
        <f t="shared" si="7"/>
        <v>0.42432573965449405</v>
      </c>
    </row>
    <row r="33" spans="1:14" x14ac:dyDescent="0.3">
      <c r="A33" s="26" t="s">
        <v>97</v>
      </c>
      <c r="B33" s="26">
        <v>15.613</v>
      </c>
      <c r="C33" s="26">
        <v>16.067</v>
      </c>
      <c r="D33" s="26">
        <v>16.154</v>
      </c>
      <c r="E33" s="26">
        <f t="shared" si="4"/>
        <v>15.944666666666668</v>
      </c>
      <c r="F33" s="26">
        <f t="shared" si="5"/>
        <v>0.290507028027436</v>
      </c>
      <c r="I33" s="26" t="s">
        <v>97</v>
      </c>
      <c r="J33" s="26">
        <v>14.125</v>
      </c>
      <c r="K33" s="26">
        <v>13.689</v>
      </c>
      <c r="L33" s="26">
        <v>13.090999999999999</v>
      </c>
      <c r="M33" s="26">
        <f t="shared" si="6"/>
        <v>13.635</v>
      </c>
      <c r="N33" s="26">
        <f t="shared" si="7"/>
        <v>0.51911077815818885</v>
      </c>
    </row>
    <row r="34" spans="1:14" x14ac:dyDescent="0.3">
      <c r="A34" s="26" t="s">
        <v>98</v>
      </c>
      <c r="B34" s="26">
        <v>16.425999999999998</v>
      </c>
      <c r="C34" s="26">
        <v>18.53</v>
      </c>
      <c r="D34" s="26">
        <v>17.256</v>
      </c>
      <c r="E34" s="26">
        <f t="shared" si="4"/>
        <v>17.404</v>
      </c>
      <c r="F34" s="26">
        <f t="shared" si="5"/>
        <v>1.0597792222911349</v>
      </c>
      <c r="I34" s="26" t="s">
        <v>98</v>
      </c>
      <c r="J34" s="26">
        <v>15.641</v>
      </c>
      <c r="K34" s="26">
        <v>14.612</v>
      </c>
      <c r="L34" s="26">
        <v>14.704000000000001</v>
      </c>
      <c r="M34" s="26">
        <f t="shared" si="6"/>
        <v>14.985666666666667</v>
      </c>
      <c r="N34" s="26">
        <f t="shared" si="7"/>
        <v>0.56939646410329348</v>
      </c>
    </row>
    <row r="35" spans="1:14" x14ac:dyDescent="0.3">
      <c r="A35" s="26" t="s">
        <v>99</v>
      </c>
      <c r="B35" s="26">
        <v>18.175000000000001</v>
      </c>
      <c r="C35" s="26">
        <v>18.978000000000002</v>
      </c>
      <c r="D35" s="26">
        <v>16.774999999999999</v>
      </c>
      <c r="E35" s="26">
        <f t="shared" si="4"/>
        <v>17.976000000000003</v>
      </c>
      <c r="F35" s="26">
        <f t="shared" si="5"/>
        <v>1.1149004439859209</v>
      </c>
      <c r="I35" s="26" t="s">
        <v>99</v>
      </c>
      <c r="J35" s="26">
        <v>16.972000000000001</v>
      </c>
      <c r="K35" s="26">
        <v>15.217000000000001</v>
      </c>
      <c r="L35" s="26">
        <v>14.901</v>
      </c>
      <c r="M35" s="26">
        <f t="shared" si="6"/>
        <v>15.696666666666667</v>
      </c>
      <c r="N35" s="26">
        <f t="shared" si="7"/>
        <v>1.1157151667577774</v>
      </c>
    </row>
    <row r="36" spans="1:14" x14ac:dyDescent="0.3">
      <c r="A36" s="26" t="s">
        <v>100</v>
      </c>
      <c r="B36" s="26">
        <v>18.062000000000001</v>
      </c>
      <c r="C36" s="26">
        <v>18.274000000000001</v>
      </c>
      <c r="D36" s="26">
        <v>17.731000000000002</v>
      </c>
      <c r="E36" s="26">
        <f t="shared" si="4"/>
        <v>18.022333333333332</v>
      </c>
      <c r="F36" s="26">
        <f t="shared" si="5"/>
        <v>0.27366463661447588</v>
      </c>
      <c r="I36" s="26" t="s">
        <v>100</v>
      </c>
      <c r="J36" s="26">
        <v>16.611999999999998</v>
      </c>
      <c r="K36" s="26">
        <v>15.09</v>
      </c>
      <c r="L36" s="26">
        <v>15.871</v>
      </c>
      <c r="M36" s="26">
        <f t="shared" si="6"/>
        <v>15.857666666666667</v>
      </c>
      <c r="N36" s="26">
        <f t="shared" si="7"/>
        <v>0.76108759898800893</v>
      </c>
    </row>
    <row r="39" spans="1:14" ht="16.5" x14ac:dyDescent="0.3">
      <c r="A39" s="74" t="s">
        <v>101</v>
      </c>
      <c r="B39" s="73" t="s">
        <v>105</v>
      </c>
      <c r="C39" s="73"/>
      <c r="D39" s="73"/>
      <c r="E39" s="73" t="s">
        <v>103</v>
      </c>
      <c r="F39" s="73"/>
      <c r="I39" s="74" t="s">
        <v>101</v>
      </c>
      <c r="J39" s="73" t="s">
        <v>107</v>
      </c>
      <c r="K39" s="73"/>
      <c r="L39" s="73"/>
      <c r="M39" s="73" t="s">
        <v>103</v>
      </c>
      <c r="N39" s="73"/>
    </row>
    <row r="40" spans="1:14" x14ac:dyDescent="0.3">
      <c r="A40" s="74"/>
      <c r="B40" s="22" t="s">
        <v>64</v>
      </c>
      <c r="C40" s="22" t="s">
        <v>65</v>
      </c>
      <c r="D40" s="22" t="s">
        <v>66</v>
      </c>
      <c r="E40" s="32" t="s">
        <v>68</v>
      </c>
      <c r="F40" s="22" t="s">
        <v>69</v>
      </c>
      <c r="I40" s="74"/>
      <c r="J40" s="22" t="s">
        <v>64</v>
      </c>
      <c r="K40" s="22" t="s">
        <v>65</v>
      </c>
      <c r="L40" s="22" t="s">
        <v>66</v>
      </c>
      <c r="M40" s="32" t="s">
        <v>68</v>
      </c>
      <c r="N40" s="22" t="s">
        <v>69</v>
      </c>
    </row>
    <row r="41" spans="1:14" x14ac:dyDescent="0.3">
      <c r="A41" s="26" t="s">
        <v>88</v>
      </c>
      <c r="B41" s="26">
        <v>3.1E-2</v>
      </c>
      <c r="C41" s="26">
        <v>2.5000000000000001E-2</v>
      </c>
      <c r="D41" s="26">
        <v>3.2000000000000001E-2</v>
      </c>
      <c r="E41" s="26">
        <f>AVERAGE(B41:D41)</f>
        <v>2.9333333333333333E-2</v>
      </c>
      <c r="F41" s="26">
        <f>STDEV(B41:D41)</f>
        <v>3.7859388972001817E-3</v>
      </c>
      <c r="I41" s="26" t="s">
        <v>88</v>
      </c>
      <c r="J41" s="26">
        <v>3.5999999999999997E-2</v>
      </c>
      <c r="K41" s="26">
        <v>4.1000000000000002E-2</v>
      </c>
      <c r="L41" s="26">
        <v>3.2000000000000001E-2</v>
      </c>
      <c r="M41" s="26">
        <f>AVERAGE(J41:L41)</f>
        <v>3.6333333333333336E-2</v>
      </c>
      <c r="N41" s="26">
        <f>STDEV(J41:L41)</f>
        <v>4.5092497528228951E-3</v>
      </c>
    </row>
    <row r="42" spans="1:14" x14ac:dyDescent="0.3">
      <c r="A42" s="26" t="s">
        <v>89</v>
      </c>
      <c r="B42" s="26">
        <v>3.5999999999999997E-2</v>
      </c>
      <c r="C42" s="26">
        <v>3.1E-2</v>
      </c>
      <c r="D42" s="26">
        <v>3.7999999999999999E-2</v>
      </c>
      <c r="E42" s="26">
        <f t="shared" ref="E42:E53" si="8">AVERAGE(B42:D42)</f>
        <v>3.5000000000000003E-2</v>
      </c>
      <c r="F42" s="26">
        <f t="shared" ref="F42:F53" si="9">STDEV(B42:D42)</f>
        <v>3.6055512754639887E-3</v>
      </c>
      <c r="I42" s="26" t="s">
        <v>89</v>
      </c>
      <c r="J42" s="26">
        <v>3.5999999999999997E-2</v>
      </c>
      <c r="K42" s="26">
        <v>4.7E-2</v>
      </c>
      <c r="L42" s="26">
        <v>0.04</v>
      </c>
      <c r="M42" s="26">
        <f t="shared" ref="M42:M53" si="10">AVERAGE(J42:L42)</f>
        <v>4.1000000000000002E-2</v>
      </c>
      <c r="N42" s="26">
        <f t="shared" ref="N42:N53" si="11">STDEV(J42:L42)</f>
        <v>5.5677643628300232E-3</v>
      </c>
    </row>
    <row r="43" spans="1:14" x14ac:dyDescent="0.3">
      <c r="A43" s="26" t="s">
        <v>90</v>
      </c>
      <c r="B43" s="26">
        <v>0.154</v>
      </c>
      <c r="C43" s="26">
        <v>0.121</v>
      </c>
      <c r="D43" s="26">
        <v>0.16700000000000001</v>
      </c>
      <c r="E43" s="26">
        <f t="shared" si="8"/>
        <v>0.14733333333333334</v>
      </c>
      <c r="F43" s="26">
        <f t="shared" si="9"/>
        <v>2.3713568549109693E-2</v>
      </c>
      <c r="I43" s="26" t="s">
        <v>90</v>
      </c>
      <c r="J43" s="26">
        <v>0.152</v>
      </c>
      <c r="K43" s="26">
        <v>0.183</v>
      </c>
      <c r="L43" s="26">
        <v>0.121</v>
      </c>
      <c r="M43" s="26">
        <f t="shared" si="10"/>
        <v>0.152</v>
      </c>
      <c r="N43" s="26">
        <f t="shared" si="11"/>
        <v>3.1000000000000055E-2</v>
      </c>
    </row>
    <row r="44" spans="1:14" x14ac:dyDescent="0.3">
      <c r="A44" s="26" t="s">
        <v>91</v>
      </c>
      <c r="B44" s="26">
        <v>0.57099999999999995</v>
      </c>
      <c r="C44" s="26">
        <v>0.377</v>
      </c>
      <c r="D44" s="26">
        <v>0.38200000000000001</v>
      </c>
      <c r="E44" s="26">
        <f t="shared" si="8"/>
        <v>0.44333333333333336</v>
      </c>
      <c r="F44" s="26">
        <f t="shared" si="9"/>
        <v>0.11059083747459952</v>
      </c>
      <c r="I44" s="26" t="s">
        <v>91</v>
      </c>
      <c r="J44" s="26">
        <v>0.51</v>
      </c>
      <c r="K44" s="26">
        <v>0.61199999999999999</v>
      </c>
      <c r="L44" s="26">
        <v>0.46100000000000002</v>
      </c>
      <c r="M44" s="26">
        <f t="shared" si="10"/>
        <v>0.52766666666666662</v>
      </c>
      <c r="N44" s="26">
        <f t="shared" si="11"/>
        <v>7.7034624249965156E-2</v>
      </c>
    </row>
    <row r="45" spans="1:14" x14ac:dyDescent="0.3">
      <c r="A45" s="26" t="s">
        <v>92</v>
      </c>
      <c r="B45" s="26">
        <v>3.161</v>
      </c>
      <c r="C45" s="26">
        <v>2.5169999999999999</v>
      </c>
      <c r="D45" s="26">
        <v>2.3719999999999999</v>
      </c>
      <c r="E45" s="26">
        <f t="shared" si="8"/>
        <v>2.6833333333333336</v>
      </c>
      <c r="F45" s="26">
        <f t="shared" si="9"/>
        <v>0.41997658664898507</v>
      </c>
      <c r="I45" s="26" t="s">
        <v>92</v>
      </c>
      <c r="J45" s="26">
        <v>1.1539999999999999</v>
      </c>
      <c r="K45" s="26">
        <v>1.361</v>
      </c>
      <c r="L45" s="26">
        <v>1.016</v>
      </c>
      <c r="M45" s="26">
        <f t="shared" si="10"/>
        <v>1.1769999999999998</v>
      </c>
      <c r="N45" s="26">
        <f t="shared" si="11"/>
        <v>0.17364619201122944</v>
      </c>
    </row>
    <row r="46" spans="1:14" x14ac:dyDescent="0.3">
      <c r="A46" s="26" t="s">
        <v>93</v>
      </c>
      <c r="B46" s="26">
        <v>8.1319999999999997</v>
      </c>
      <c r="C46" s="26">
        <v>7.2670000000000003</v>
      </c>
      <c r="D46" s="26">
        <v>8.3209999999999997</v>
      </c>
      <c r="E46" s="26">
        <f t="shared" si="8"/>
        <v>7.9066666666666663</v>
      </c>
      <c r="F46" s="26">
        <f t="shared" si="9"/>
        <v>0.56197004665136108</v>
      </c>
      <c r="I46" s="26" t="s">
        <v>93</v>
      </c>
      <c r="J46" s="26">
        <v>3.7919999999999998</v>
      </c>
      <c r="K46" s="26">
        <v>4.4720000000000004</v>
      </c>
      <c r="L46" s="26">
        <v>3.351</v>
      </c>
      <c r="M46" s="26">
        <f t="shared" si="10"/>
        <v>3.8716666666666661</v>
      </c>
      <c r="N46" s="26">
        <f t="shared" si="11"/>
        <v>0.56473031911997185</v>
      </c>
    </row>
    <row r="47" spans="1:14" x14ac:dyDescent="0.3">
      <c r="A47" s="26" t="s">
        <v>94</v>
      </c>
      <c r="B47" s="26">
        <v>12.215999999999999</v>
      </c>
      <c r="C47" s="26">
        <v>11.211</v>
      </c>
      <c r="D47" s="26">
        <v>12.72</v>
      </c>
      <c r="E47" s="26">
        <f t="shared" si="8"/>
        <v>12.048999999999999</v>
      </c>
      <c r="F47" s="26">
        <f t="shared" si="9"/>
        <v>0.76823629177486796</v>
      </c>
      <c r="I47" s="26" t="s">
        <v>94</v>
      </c>
      <c r="J47" s="26">
        <v>9.1319999999999997</v>
      </c>
      <c r="K47" s="26">
        <v>9.3450000000000006</v>
      </c>
      <c r="L47" s="26">
        <v>8.0730000000000004</v>
      </c>
      <c r="M47" s="26">
        <f t="shared" si="10"/>
        <v>8.85</v>
      </c>
      <c r="N47" s="26">
        <f t="shared" si="11"/>
        <v>0.68127747651012205</v>
      </c>
    </row>
    <row r="48" spans="1:14" x14ac:dyDescent="0.3">
      <c r="A48" s="26" t="s">
        <v>95</v>
      </c>
      <c r="B48" s="26">
        <v>15.135999999999999</v>
      </c>
      <c r="C48" s="26">
        <v>15.888999999999999</v>
      </c>
      <c r="D48" s="26">
        <v>14.547000000000001</v>
      </c>
      <c r="E48" s="26">
        <f t="shared" si="8"/>
        <v>15.190666666666667</v>
      </c>
      <c r="F48" s="26">
        <f t="shared" si="9"/>
        <v>0.67266807069559387</v>
      </c>
      <c r="I48" s="26" t="s">
        <v>95</v>
      </c>
      <c r="J48" s="26">
        <v>12.212</v>
      </c>
      <c r="K48" s="26">
        <v>11.583</v>
      </c>
      <c r="L48" s="26">
        <v>12.348000000000001</v>
      </c>
      <c r="M48" s="26">
        <f t="shared" si="10"/>
        <v>12.047666666666666</v>
      </c>
      <c r="N48" s="26">
        <f t="shared" si="11"/>
        <v>0.40811803848069916</v>
      </c>
    </row>
    <row r="49" spans="1:14" x14ac:dyDescent="0.3">
      <c r="A49" s="26" t="s">
        <v>96</v>
      </c>
      <c r="B49" s="26">
        <v>17.266999999999999</v>
      </c>
      <c r="C49" s="26">
        <v>16.350999999999999</v>
      </c>
      <c r="D49" s="26">
        <v>15.722</v>
      </c>
      <c r="E49" s="26">
        <f t="shared" si="8"/>
        <v>16.446666666666665</v>
      </c>
      <c r="F49" s="26">
        <f t="shared" si="9"/>
        <v>0.77693006978320345</v>
      </c>
      <c r="I49" s="26" t="s">
        <v>96</v>
      </c>
      <c r="J49" s="26">
        <v>14.186</v>
      </c>
      <c r="K49" s="26">
        <v>14.042999999999999</v>
      </c>
      <c r="L49" s="26">
        <v>13.85</v>
      </c>
      <c r="M49" s="26">
        <f t="shared" si="10"/>
        <v>14.026333333333334</v>
      </c>
      <c r="N49" s="26">
        <f t="shared" si="11"/>
        <v>0.1686188996919781</v>
      </c>
    </row>
    <row r="50" spans="1:14" x14ac:dyDescent="0.3">
      <c r="A50" s="26" t="s">
        <v>97</v>
      </c>
      <c r="B50" s="26">
        <v>17.521000000000001</v>
      </c>
      <c r="C50" s="26">
        <v>17.382000000000001</v>
      </c>
      <c r="D50" s="26">
        <v>16.231000000000002</v>
      </c>
      <c r="E50" s="26">
        <f t="shared" si="8"/>
        <v>17.044666666666668</v>
      </c>
      <c r="F50" s="26">
        <f t="shared" si="9"/>
        <v>0.70807509017994186</v>
      </c>
      <c r="I50" s="26" t="s">
        <v>97</v>
      </c>
      <c r="J50" s="26">
        <v>15.132</v>
      </c>
      <c r="K50" s="26">
        <v>14.741</v>
      </c>
      <c r="L50" s="26">
        <v>15.906000000000001</v>
      </c>
      <c r="M50" s="26">
        <f t="shared" si="10"/>
        <v>15.259666666666666</v>
      </c>
      <c r="N50" s="26">
        <f t="shared" si="11"/>
        <v>0.59289993534603624</v>
      </c>
    </row>
    <row r="51" spans="1:14" x14ac:dyDescent="0.3">
      <c r="A51" s="26" t="s">
        <v>98</v>
      </c>
      <c r="B51" s="26">
        <v>18.417999999999999</v>
      </c>
      <c r="C51" s="26">
        <v>19.588999999999999</v>
      </c>
      <c r="D51" s="26">
        <v>18.809000000000001</v>
      </c>
      <c r="E51" s="26">
        <f t="shared" si="8"/>
        <v>18.938666666666666</v>
      </c>
      <c r="F51" s="26">
        <f t="shared" si="9"/>
        <v>0.59617139593688384</v>
      </c>
      <c r="I51" s="26" t="s">
        <v>98</v>
      </c>
      <c r="J51" s="26">
        <v>15.653</v>
      </c>
      <c r="K51" s="26">
        <v>15.196999999999999</v>
      </c>
      <c r="L51" s="26">
        <v>15.863</v>
      </c>
      <c r="M51" s="26">
        <f t="shared" si="10"/>
        <v>15.571</v>
      </c>
      <c r="N51" s="26">
        <f t="shared" si="11"/>
        <v>0.34048788524703816</v>
      </c>
    </row>
    <row r="52" spans="1:14" x14ac:dyDescent="0.3">
      <c r="A52" s="26" t="s">
        <v>99</v>
      </c>
      <c r="B52" s="26">
        <v>18.893000000000001</v>
      </c>
      <c r="C52" s="26">
        <v>19.821999999999999</v>
      </c>
      <c r="D52" s="26">
        <v>19.126000000000001</v>
      </c>
      <c r="E52" s="26">
        <f t="shared" si="8"/>
        <v>19.280333333333335</v>
      </c>
      <c r="F52" s="26">
        <f t="shared" si="9"/>
        <v>0.48334701130071389</v>
      </c>
      <c r="I52" s="26" t="s">
        <v>99</v>
      </c>
      <c r="J52" s="26">
        <v>16.103000000000002</v>
      </c>
      <c r="K52" s="26">
        <v>16.260999999999999</v>
      </c>
      <c r="L52" s="26">
        <v>15.826000000000001</v>
      </c>
      <c r="M52" s="26">
        <f t="shared" si="10"/>
        <v>16.063333333333336</v>
      </c>
      <c r="N52" s="26">
        <f t="shared" si="11"/>
        <v>0.22019612470098815</v>
      </c>
    </row>
    <row r="53" spans="1:14" x14ac:dyDescent="0.3">
      <c r="A53" s="26" t="s">
        <v>100</v>
      </c>
      <c r="B53" s="26">
        <v>18.93</v>
      </c>
      <c r="C53" s="26">
        <v>19.731999999999999</v>
      </c>
      <c r="D53" s="26">
        <v>19.219000000000001</v>
      </c>
      <c r="E53" s="26">
        <f t="shared" si="8"/>
        <v>19.293666666666667</v>
      </c>
      <c r="F53" s="26">
        <f t="shared" si="9"/>
        <v>0.40618017348626584</v>
      </c>
      <c r="I53" s="26" t="s">
        <v>100</v>
      </c>
      <c r="J53" s="26">
        <v>16.972000000000001</v>
      </c>
      <c r="K53" s="26">
        <v>16.460999999999999</v>
      </c>
      <c r="L53" s="26">
        <v>16.795000000000002</v>
      </c>
      <c r="M53" s="26">
        <f t="shared" si="10"/>
        <v>16.742666666666668</v>
      </c>
      <c r="N53" s="26">
        <f t="shared" si="11"/>
        <v>0.25948859962112814</v>
      </c>
    </row>
  </sheetData>
  <mergeCells count="18">
    <mergeCell ref="A39:A40"/>
    <mergeCell ref="B39:D39"/>
    <mergeCell ref="E39:F39"/>
    <mergeCell ref="I22:I23"/>
    <mergeCell ref="J22:L22"/>
    <mergeCell ref="A22:A23"/>
    <mergeCell ref="B22:D22"/>
    <mergeCell ref="E22:F22"/>
    <mergeCell ref="M22:N22"/>
    <mergeCell ref="I39:I40"/>
    <mergeCell ref="J39:L39"/>
    <mergeCell ref="M39:N39"/>
    <mergeCell ref="M3:N3"/>
    <mergeCell ref="B3:D3"/>
    <mergeCell ref="A3:A4"/>
    <mergeCell ref="E3:F3"/>
    <mergeCell ref="I3:I4"/>
    <mergeCell ref="J3:L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D9D4F-FEF2-4B2A-9352-B084D4B51078}">
  <dimension ref="A1:H27"/>
  <sheetViews>
    <sheetView workbookViewId="0">
      <selection activeCell="G27" sqref="G27"/>
    </sheetView>
  </sheetViews>
  <sheetFormatPr defaultRowHeight="14" x14ac:dyDescent="0.3"/>
  <cols>
    <col min="1" max="1" width="10.4140625" customWidth="1"/>
    <col min="2" max="2" width="15.9140625" customWidth="1"/>
    <col min="4" max="4" width="12.5" customWidth="1"/>
    <col min="5" max="5" width="19.08203125" customWidth="1"/>
    <col min="6" max="6" width="17.33203125" customWidth="1"/>
    <col min="7" max="7" width="13.5" customWidth="1"/>
    <col min="8" max="8" width="26.33203125" customWidth="1"/>
  </cols>
  <sheetData>
    <row r="1" spans="1:8" x14ac:dyDescent="0.3">
      <c r="A1" s="27" t="s">
        <v>110</v>
      </c>
    </row>
    <row r="3" spans="1:8" x14ac:dyDescent="0.3">
      <c r="A3" s="58" t="s">
        <v>119</v>
      </c>
      <c r="B3" s="59"/>
      <c r="D3" s="16" t="s">
        <v>132</v>
      </c>
      <c r="E3" s="33"/>
      <c r="G3" s="16" t="s">
        <v>152</v>
      </c>
      <c r="H3" s="33"/>
    </row>
    <row r="4" spans="1:8" x14ac:dyDescent="0.3">
      <c r="A4" s="16" t="s">
        <v>131</v>
      </c>
      <c r="B4" s="16" t="s">
        <v>211</v>
      </c>
      <c r="D4" s="16" t="s">
        <v>131</v>
      </c>
      <c r="E4" s="16" t="s">
        <v>211</v>
      </c>
      <c r="G4" s="16" t="s">
        <v>131</v>
      </c>
      <c r="H4" s="16" t="s">
        <v>211</v>
      </c>
    </row>
    <row r="5" spans="1:8" x14ac:dyDescent="0.3">
      <c r="A5" s="33" t="s">
        <v>120</v>
      </c>
      <c r="B5" s="34">
        <v>-3.3550898805654801</v>
      </c>
      <c r="D5" s="35" t="s">
        <v>133</v>
      </c>
      <c r="E5" s="35">
        <v>-5.4039424380584897</v>
      </c>
      <c r="G5" s="33" t="s">
        <v>153</v>
      </c>
      <c r="H5" s="34">
        <v>-5.7434386527608003</v>
      </c>
    </row>
    <row r="6" spans="1:8" x14ac:dyDescent="0.3">
      <c r="A6" s="33" t="s">
        <v>121</v>
      </c>
      <c r="B6" s="34">
        <v>-2.14020864749329</v>
      </c>
      <c r="D6" s="35" t="s">
        <v>134</v>
      </c>
      <c r="E6" s="35">
        <v>-3.8845044942897302</v>
      </c>
      <c r="G6" s="33" t="s">
        <v>154</v>
      </c>
      <c r="H6" s="34">
        <v>-5.7134620636828002</v>
      </c>
    </row>
    <row r="7" spans="1:8" x14ac:dyDescent="0.3">
      <c r="A7" s="33" t="s">
        <v>122</v>
      </c>
      <c r="B7" s="34">
        <v>2.03478390045816</v>
      </c>
      <c r="D7" s="35" t="s">
        <v>135</v>
      </c>
      <c r="E7" s="35">
        <v>-2.92731816616402</v>
      </c>
      <c r="G7" s="33" t="s">
        <v>155</v>
      </c>
      <c r="H7" s="34">
        <v>-2.2862663283360698</v>
      </c>
    </row>
    <row r="8" spans="1:8" x14ac:dyDescent="0.3">
      <c r="A8" s="33" t="s">
        <v>123</v>
      </c>
      <c r="B8" s="34">
        <v>2.2329151800589102</v>
      </c>
      <c r="D8" s="35" t="s">
        <v>136</v>
      </c>
      <c r="E8" s="35">
        <v>-2.6738747072298601</v>
      </c>
      <c r="G8" s="33" t="s">
        <v>156</v>
      </c>
      <c r="H8" s="34">
        <v>-2.1523408465412399</v>
      </c>
    </row>
    <row r="9" spans="1:8" x14ac:dyDescent="0.3">
      <c r="A9" s="33" t="s">
        <v>124</v>
      </c>
      <c r="B9" s="34">
        <v>2.2377150236682901</v>
      </c>
      <c r="D9" s="35" t="s">
        <v>137</v>
      </c>
      <c r="E9" s="35">
        <v>-2.28228335024331</v>
      </c>
      <c r="G9" s="33" t="s">
        <v>157</v>
      </c>
      <c r="H9" s="34">
        <v>2.1795481756315498</v>
      </c>
    </row>
    <row r="10" spans="1:8" x14ac:dyDescent="0.3">
      <c r="A10" s="33" t="s">
        <v>125</v>
      </c>
      <c r="B10" s="34">
        <v>2.5514578663905598</v>
      </c>
      <c r="D10" s="35" t="s">
        <v>138</v>
      </c>
      <c r="E10" s="35">
        <v>-2.2714757417462899</v>
      </c>
      <c r="G10" s="33" t="s">
        <v>158</v>
      </c>
      <c r="H10" s="34">
        <v>2.4587126846445901</v>
      </c>
    </row>
    <row r="11" spans="1:8" x14ac:dyDescent="0.3">
      <c r="A11" s="33" t="s">
        <v>126</v>
      </c>
      <c r="B11" s="34">
        <v>2.6317878298814499</v>
      </c>
      <c r="D11" s="35" t="s">
        <v>139</v>
      </c>
      <c r="E11" s="35">
        <v>3.37054342977709</v>
      </c>
      <c r="G11" s="33" t="s">
        <v>159</v>
      </c>
      <c r="H11" s="34">
        <v>2.6646591863959399</v>
      </c>
    </row>
    <row r="12" spans="1:8" x14ac:dyDescent="0.3">
      <c r="A12" s="33" t="s">
        <v>127</v>
      </c>
      <c r="B12" s="34">
        <v>2.72492286635778</v>
      </c>
      <c r="G12" s="33" t="s">
        <v>160</v>
      </c>
      <c r="H12" s="34">
        <v>2.7777986498097702</v>
      </c>
    </row>
    <row r="13" spans="1:8" x14ac:dyDescent="0.3">
      <c r="A13" s="33" t="s">
        <v>73</v>
      </c>
      <c r="B13" s="34">
        <v>2.76767465152985</v>
      </c>
      <c r="G13" s="33" t="s">
        <v>161</v>
      </c>
      <c r="H13" s="34">
        <v>3.36741767782696</v>
      </c>
    </row>
    <row r="14" spans="1:8" x14ac:dyDescent="0.3">
      <c r="A14" s="33" t="s">
        <v>128</v>
      </c>
      <c r="B14" s="34">
        <v>2.7779727510683201</v>
      </c>
      <c r="G14" s="33" t="s">
        <v>162</v>
      </c>
      <c r="H14" s="34">
        <v>3.5586700155572801</v>
      </c>
    </row>
    <row r="15" spans="1:8" x14ac:dyDescent="0.3">
      <c r="A15" s="33" t="s">
        <v>129</v>
      </c>
      <c r="B15" s="34">
        <v>3.4896910134430299</v>
      </c>
      <c r="D15" s="36" t="s">
        <v>140</v>
      </c>
      <c r="E15" s="33"/>
      <c r="G15" s="33" t="s">
        <v>163</v>
      </c>
      <c r="H15" s="34">
        <v>3.72545213896715</v>
      </c>
    </row>
    <row r="16" spans="1:8" x14ac:dyDescent="0.3">
      <c r="A16" s="33" t="s">
        <v>130</v>
      </c>
      <c r="B16" s="34">
        <v>3.63270981274133</v>
      </c>
      <c r="D16" s="16" t="s">
        <v>131</v>
      </c>
      <c r="E16" s="16" t="s">
        <v>211</v>
      </c>
      <c r="G16" s="33" t="s">
        <v>164</v>
      </c>
      <c r="H16" s="34">
        <v>4.1195503967424596</v>
      </c>
    </row>
    <row r="17" spans="1:8" x14ac:dyDescent="0.3">
      <c r="D17" s="35" t="s">
        <v>141</v>
      </c>
      <c r="E17" s="35">
        <v>-4.1356705685580497</v>
      </c>
      <c r="G17" s="33" t="s">
        <v>165</v>
      </c>
      <c r="H17" s="34">
        <v>4.4135514839553496</v>
      </c>
    </row>
    <row r="18" spans="1:8" x14ac:dyDescent="0.3">
      <c r="D18" s="35" t="s">
        <v>142</v>
      </c>
      <c r="E18" s="35">
        <v>-3.1596591123736699</v>
      </c>
      <c r="G18" s="33" t="s">
        <v>166</v>
      </c>
      <c r="H18" s="34">
        <v>4.6430472651953201</v>
      </c>
    </row>
    <row r="19" spans="1:8" x14ac:dyDescent="0.3">
      <c r="A19" s="16" t="s">
        <v>111</v>
      </c>
      <c r="B19" s="33"/>
      <c r="D19" s="35" t="s">
        <v>143</v>
      </c>
      <c r="E19" s="35">
        <v>-2.94554042594826</v>
      </c>
      <c r="G19" s="33" t="s">
        <v>167</v>
      </c>
      <c r="H19" s="34">
        <v>4.7079653577197798</v>
      </c>
    </row>
    <row r="20" spans="1:8" x14ac:dyDescent="0.3">
      <c r="A20" s="16" t="s">
        <v>131</v>
      </c>
      <c r="B20" s="16" t="s">
        <v>211</v>
      </c>
      <c r="D20" s="35" t="s">
        <v>144</v>
      </c>
      <c r="E20" s="35">
        <v>-2.1001588922121299</v>
      </c>
      <c r="G20" s="33" t="s">
        <v>168</v>
      </c>
      <c r="H20" s="34">
        <v>6.4317037540972004</v>
      </c>
    </row>
    <row r="21" spans="1:8" x14ac:dyDescent="0.3">
      <c r="A21" s="34" t="s">
        <v>112</v>
      </c>
      <c r="B21" s="34">
        <v>-4.7829902122289099</v>
      </c>
      <c r="D21" s="35" t="s">
        <v>145</v>
      </c>
      <c r="E21" s="35">
        <v>-2.0166945370584002</v>
      </c>
      <c r="G21" s="33" t="s">
        <v>169</v>
      </c>
      <c r="H21" s="34">
        <v>8.2730757573992708</v>
      </c>
    </row>
    <row r="22" spans="1:8" x14ac:dyDescent="0.3">
      <c r="A22" s="34" t="s">
        <v>113</v>
      </c>
      <c r="B22" s="34">
        <v>-4.3297435695601596</v>
      </c>
      <c r="D22" s="35" t="s">
        <v>146</v>
      </c>
      <c r="E22" s="35">
        <v>2.08022114427501</v>
      </c>
      <c r="G22" s="33" t="s">
        <v>170</v>
      </c>
      <c r="H22" s="34">
        <v>8.5497418641826908</v>
      </c>
    </row>
    <row r="23" spans="1:8" x14ac:dyDescent="0.3">
      <c r="A23" s="34" t="s">
        <v>114</v>
      </c>
      <c r="B23" s="34">
        <v>-2.8128585447184999</v>
      </c>
      <c r="D23" s="35" t="s">
        <v>147</v>
      </c>
      <c r="E23" s="35">
        <v>2.22529327075961</v>
      </c>
    </row>
    <row r="24" spans="1:8" x14ac:dyDescent="0.3">
      <c r="A24" s="34" t="s">
        <v>115</v>
      </c>
      <c r="B24" s="34">
        <v>-2.6035592713039</v>
      </c>
      <c r="D24" s="35" t="s">
        <v>148</v>
      </c>
      <c r="E24" s="35">
        <v>2.2755651298930299</v>
      </c>
    </row>
    <row r="25" spans="1:8" x14ac:dyDescent="0.3">
      <c r="A25" s="34" t="s">
        <v>116</v>
      </c>
      <c r="B25" s="34">
        <v>-2.3736220193772399</v>
      </c>
      <c r="D25" s="35" t="s">
        <v>149</v>
      </c>
      <c r="E25" s="35">
        <v>2.9792863692495799</v>
      </c>
    </row>
    <row r="26" spans="1:8" x14ac:dyDescent="0.3">
      <c r="A26" s="34" t="s">
        <v>117</v>
      </c>
      <c r="B26" s="34">
        <v>-2.17825924556977</v>
      </c>
      <c r="D26" s="35" t="s">
        <v>150</v>
      </c>
      <c r="E26" s="35">
        <v>3.14851794707937</v>
      </c>
    </row>
    <row r="27" spans="1:8" x14ac:dyDescent="0.3">
      <c r="A27" s="34" t="s">
        <v>118</v>
      </c>
      <c r="B27" s="34">
        <v>2.2619635500497499</v>
      </c>
      <c r="D27" s="35" t="s">
        <v>151</v>
      </c>
      <c r="E27" s="35">
        <v>8.57905035737941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5855C-A9C1-460C-BE1A-62B48E03A059}">
  <dimension ref="A1:G22"/>
  <sheetViews>
    <sheetView workbookViewId="0">
      <selection activeCell="F22" sqref="F22:G22"/>
    </sheetView>
  </sheetViews>
  <sheetFormatPr defaultRowHeight="14" x14ac:dyDescent="0.3"/>
  <cols>
    <col min="1" max="1" width="26.5" customWidth="1"/>
    <col min="2" max="2" width="11.83203125" customWidth="1"/>
    <col min="3" max="3" width="11.6640625" bestFit="1" customWidth="1"/>
    <col min="4" max="4" width="11.5" bestFit="1" customWidth="1"/>
    <col min="5" max="5" width="13.5" customWidth="1"/>
  </cols>
  <sheetData>
    <row r="1" spans="1:7" x14ac:dyDescent="0.3">
      <c r="A1" s="27" t="s">
        <v>171</v>
      </c>
    </row>
    <row r="3" spans="1:7" ht="15.5" x14ac:dyDescent="0.35">
      <c r="A3" s="39" t="s">
        <v>58</v>
      </c>
      <c r="B3" s="40"/>
      <c r="C3" s="40"/>
      <c r="D3" s="40"/>
      <c r="E3" s="40"/>
      <c r="F3" s="40"/>
      <c r="G3" s="41"/>
    </row>
    <row r="4" spans="1:7" x14ac:dyDescent="0.3">
      <c r="A4" s="42"/>
      <c r="B4" s="43"/>
      <c r="C4" s="43"/>
      <c r="D4" s="43"/>
      <c r="E4" s="43"/>
      <c r="F4" s="43"/>
      <c r="G4" s="44"/>
    </row>
    <row r="5" spans="1:7" x14ac:dyDescent="0.3">
      <c r="A5" s="81" t="s">
        <v>174</v>
      </c>
      <c r="B5" s="83" t="s">
        <v>177</v>
      </c>
      <c r="C5" s="84"/>
      <c r="D5" s="85"/>
      <c r="E5" s="86" t="s">
        <v>178</v>
      </c>
      <c r="F5" s="75" t="s">
        <v>103</v>
      </c>
      <c r="G5" s="76"/>
    </row>
    <row r="6" spans="1:7" x14ac:dyDescent="0.3">
      <c r="A6" s="82"/>
      <c r="B6" s="37" t="s">
        <v>64</v>
      </c>
      <c r="C6" s="37" t="s">
        <v>65</v>
      </c>
      <c r="D6" s="37" t="s">
        <v>66</v>
      </c>
      <c r="E6" s="87"/>
      <c r="F6" s="77"/>
      <c r="G6" s="78"/>
    </row>
    <row r="7" spans="1:7" x14ac:dyDescent="0.3">
      <c r="A7" s="37" t="s">
        <v>172</v>
      </c>
      <c r="B7" s="34">
        <v>653</v>
      </c>
      <c r="C7" s="34">
        <v>860</v>
      </c>
      <c r="D7" s="34">
        <v>790</v>
      </c>
      <c r="E7" s="34">
        <f>SUM(B7:D7)</f>
        <v>2303</v>
      </c>
      <c r="F7" s="77"/>
      <c r="G7" s="78"/>
    </row>
    <row r="8" spans="1:7" x14ac:dyDescent="0.3">
      <c r="A8" s="37" t="s">
        <v>173</v>
      </c>
      <c r="B8" s="34">
        <v>6</v>
      </c>
      <c r="C8" s="34">
        <v>4</v>
      </c>
      <c r="D8" s="34">
        <v>3</v>
      </c>
      <c r="E8" s="34">
        <f>SUM(B8:D8)</f>
        <v>13</v>
      </c>
      <c r="F8" s="79"/>
      <c r="G8" s="80"/>
    </row>
    <row r="9" spans="1:7" x14ac:dyDescent="0.3">
      <c r="A9" s="37" t="s">
        <v>175</v>
      </c>
      <c r="B9" s="34">
        <v>659</v>
      </c>
      <c r="C9" s="34">
        <v>864</v>
      </c>
      <c r="D9" s="34">
        <v>793</v>
      </c>
      <c r="E9" s="34">
        <f>SUM(B9:D9)</f>
        <v>2316</v>
      </c>
      <c r="F9" s="32" t="s">
        <v>68</v>
      </c>
      <c r="G9" s="22" t="s">
        <v>69</v>
      </c>
    </row>
    <row r="10" spans="1:7" ht="56" x14ac:dyDescent="0.3">
      <c r="A10" s="38" t="s">
        <v>176</v>
      </c>
      <c r="B10" s="35">
        <f>B8/B9</f>
        <v>9.104704097116844E-3</v>
      </c>
      <c r="C10" s="35">
        <f t="shared" ref="C10:D10" si="0">C8/C9</f>
        <v>4.6296296296296294E-3</v>
      </c>
      <c r="D10" s="35">
        <f t="shared" si="0"/>
        <v>3.7831021437578815E-3</v>
      </c>
      <c r="E10" s="35" t="s">
        <v>109</v>
      </c>
      <c r="F10" s="53">
        <f>AVERAGE(B10:D10)*100%</f>
        <v>5.8391452901681183E-3</v>
      </c>
      <c r="G10" s="53">
        <f>_xlfn.STDEV.P(B10:D10)</f>
        <v>2.3348173286596927E-3</v>
      </c>
    </row>
    <row r="15" spans="1:7" ht="15.5" x14ac:dyDescent="0.35">
      <c r="A15" s="39" t="s">
        <v>57</v>
      </c>
      <c r="B15" s="40"/>
      <c r="C15" s="40"/>
      <c r="D15" s="40"/>
      <c r="E15" s="40"/>
      <c r="F15" s="40"/>
      <c r="G15" s="41"/>
    </row>
    <row r="16" spans="1:7" x14ac:dyDescent="0.3">
      <c r="A16" s="42"/>
      <c r="B16" s="43"/>
      <c r="C16" s="43"/>
      <c r="D16" s="43"/>
      <c r="E16" s="43"/>
      <c r="F16" s="43"/>
      <c r="G16" s="44"/>
    </row>
    <row r="17" spans="1:7" x14ac:dyDescent="0.3">
      <c r="A17" s="81" t="s">
        <v>174</v>
      </c>
      <c r="B17" s="83" t="s">
        <v>177</v>
      </c>
      <c r="C17" s="84"/>
      <c r="D17" s="85"/>
      <c r="E17" s="86" t="s">
        <v>178</v>
      </c>
      <c r="F17" s="75" t="s">
        <v>103</v>
      </c>
      <c r="G17" s="76"/>
    </row>
    <row r="18" spans="1:7" x14ac:dyDescent="0.3">
      <c r="A18" s="82"/>
      <c r="B18" s="37" t="s">
        <v>64</v>
      </c>
      <c r="C18" s="37" t="s">
        <v>65</v>
      </c>
      <c r="D18" s="37" t="s">
        <v>66</v>
      </c>
      <c r="E18" s="87"/>
      <c r="F18" s="77"/>
      <c r="G18" s="78"/>
    </row>
    <row r="19" spans="1:7" x14ac:dyDescent="0.3">
      <c r="A19" s="37" t="s">
        <v>172</v>
      </c>
      <c r="B19" s="34">
        <v>637</v>
      </c>
      <c r="C19" s="34">
        <v>689</v>
      </c>
      <c r="D19" s="34">
        <v>790</v>
      </c>
      <c r="E19" s="34">
        <f>SUM(B19:D19)</f>
        <v>2116</v>
      </c>
      <c r="F19" s="77"/>
      <c r="G19" s="78"/>
    </row>
    <row r="20" spans="1:7" x14ac:dyDescent="0.3">
      <c r="A20" s="37" t="s">
        <v>173</v>
      </c>
      <c r="B20" s="34">
        <v>11</v>
      </c>
      <c r="C20" s="34">
        <v>4</v>
      </c>
      <c r="D20" s="34">
        <v>12</v>
      </c>
      <c r="E20" s="34">
        <f>SUM(B20:D20)</f>
        <v>27</v>
      </c>
      <c r="F20" s="79"/>
      <c r="G20" s="80"/>
    </row>
    <row r="21" spans="1:7" x14ac:dyDescent="0.3">
      <c r="A21" s="37" t="s">
        <v>175</v>
      </c>
      <c r="B21" s="34">
        <v>648</v>
      </c>
      <c r="C21" s="34">
        <v>693</v>
      </c>
      <c r="D21" s="34">
        <v>802</v>
      </c>
      <c r="E21" s="34">
        <f>SUM(B21:D21)</f>
        <v>2143</v>
      </c>
      <c r="F21" s="32" t="s">
        <v>68</v>
      </c>
      <c r="G21" s="22" t="s">
        <v>69</v>
      </c>
    </row>
    <row r="22" spans="1:7" ht="56" x14ac:dyDescent="0.3">
      <c r="A22" s="38" t="s">
        <v>176</v>
      </c>
      <c r="B22" s="35">
        <f>B20/B21</f>
        <v>1.6975308641975308E-2</v>
      </c>
      <c r="C22" s="35">
        <f t="shared" ref="C22:D22" si="1">C20/C21</f>
        <v>5.772005772005772E-3</v>
      </c>
      <c r="D22" s="35">
        <f t="shared" si="1"/>
        <v>1.4962593516209476E-2</v>
      </c>
      <c r="E22" s="35" t="s">
        <v>109</v>
      </c>
      <c r="F22" s="53">
        <f>AVERAGE(B22:D22)*100%</f>
        <v>1.2569969310063519E-2</v>
      </c>
      <c r="G22" s="53">
        <f>_xlfn.STDEV.P(B22:D22)</f>
        <v>4.8766099388095124E-3</v>
      </c>
    </row>
  </sheetData>
  <mergeCells count="8">
    <mergeCell ref="F5:G8"/>
    <mergeCell ref="A17:A18"/>
    <mergeCell ref="B17:D17"/>
    <mergeCell ref="F17:G20"/>
    <mergeCell ref="E5:E6"/>
    <mergeCell ref="E17:E18"/>
    <mergeCell ref="B5:D5"/>
    <mergeCell ref="A5:A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020D-3C64-458B-971E-BB71B105580A}">
  <dimension ref="A1:W50"/>
  <sheetViews>
    <sheetView zoomScale="85" zoomScaleNormal="85" workbookViewId="0">
      <selection sqref="A1:XFD1"/>
    </sheetView>
  </sheetViews>
  <sheetFormatPr defaultRowHeight="14" x14ac:dyDescent="0.3"/>
  <cols>
    <col min="16" max="16" width="12.5" bestFit="1" customWidth="1"/>
  </cols>
  <sheetData>
    <row r="1" spans="1:16" x14ac:dyDescent="0.3">
      <c r="A1" s="27" t="s">
        <v>179</v>
      </c>
    </row>
    <row r="3" spans="1:16" x14ac:dyDescent="0.3">
      <c r="A3" s="91" t="s">
        <v>185</v>
      </c>
      <c r="B3" s="88" t="s">
        <v>58</v>
      </c>
      <c r="C3" s="89"/>
      <c r="D3" s="89"/>
      <c r="E3" s="89"/>
      <c r="F3" s="90"/>
      <c r="G3" s="93" t="s">
        <v>103</v>
      </c>
      <c r="H3" s="93"/>
      <c r="I3" s="88" t="s">
        <v>61</v>
      </c>
      <c r="J3" s="89"/>
      <c r="K3" s="89"/>
      <c r="L3" s="89"/>
      <c r="M3" s="89"/>
      <c r="N3" s="73" t="s">
        <v>103</v>
      </c>
      <c r="O3" s="73"/>
      <c r="P3" s="81" t="s">
        <v>70</v>
      </c>
    </row>
    <row r="4" spans="1:16" x14ac:dyDescent="0.3">
      <c r="A4" s="92"/>
      <c r="B4" s="47" t="s">
        <v>64</v>
      </c>
      <c r="C4" s="47" t="s">
        <v>65</v>
      </c>
      <c r="D4" s="47" t="s">
        <v>66</v>
      </c>
      <c r="E4" s="47" t="s">
        <v>186</v>
      </c>
      <c r="F4" s="47" t="s">
        <v>187</v>
      </c>
      <c r="G4" s="46" t="s">
        <v>68</v>
      </c>
      <c r="H4" s="46" t="s">
        <v>69</v>
      </c>
      <c r="I4" s="46" t="s">
        <v>64</v>
      </c>
      <c r="J4" s="46" t="s">
        <v>65</v>
      </c>
      <c r="K4" s="46" t="s">
        <v>66</v>
      </c>
      <c r="L4" s="46" t="s">
        <v>186</v>
      </c>
      <c r="M4" s="46" t="s">
        <v>187</v>
      </c>
      <c r="N4" s="46" t="s">
        <v>68</v>
      </c>
      <c r="O4" s="46" t="s">
        <v>69</v>
      </c>
      <c r="P4" s="82"/>
    </row>
    <row r="5" spans="1:16" x14ac:dyDescent="0.3">
      <c r="A5" s="46" t="s">
        <v>180</v>
      </c>
      <c r="B5" s="45">
        <v>26347.31</v>
      </c>
      <c r="C5" s="45">
        <v>25356.58</v>
      </c>
      <c r="D5" s="45">
        <v>16863.75</v>
      </c>
      <c r="E5" s="45">
        <v>28571.43</v>
      </c>
      <c r="F5" s="45">
        <v>46060.61</v>
      </c>
      <c r="G5" s="45">
        <f>AVERAGE(B5:F5)</f>
        <v>28639.935999999998</v>
      </c>
      <c r="H5" s="45">
        <f>_xlfn.STDEV.P(B5:F5)</f>
        <v>9572.8751479534239</v>
      </c>
      <c r="I5" s="45">
        <v>920906.8</v>
      </c>
      <c r="J5" s="45">
        <v>932268</v>
      </c>
      <c r="K5" s="45">
        <v>867289.7</v>
      </c>
      <c r="L5" s="45">
        <v>722172.8</v>
      </c>
      <c r="M5" s="45">
        <v>993103.4</v>
      </c>
      <c r="N5" s="45">
        <f>AVERAGE(I5:M5)</f>
        <v>887148.14</v>
      </c>
      <c r="O5" s="45">
        <f>_xlfn.STDEV.P(I5:M5)</f>
        <v>91665.900377873622</v>
      </c>
      <c r="P5" s="34">
        <f>TTEST(B5:F5,I5:M5,2,2)</f>
        <v>7.110382791565382E-8</v>
      </c>
    </row>
    <row r="6" spans="1:16" x14ac:dyDescent="0.3">
      <c r="A6" s="46" t="s">
        <v>181</v>
      </c>
      <c r="B6" s="45">
        <v>323537.09999999998</v>
      </c>
      <c r="C6" s="45">
        <v>208363.2</v>
      </c>
      <c r="D6" s="45">
        <v>219169.8</v>
      </c>
      <c r="E6" s="45">
        <v>281962.7</v>
      </c>
      <c r="F6" s="45">
        <v>276418.7</v>
      </c>
      <c r="G6" s="45">
        <f t="shared" ref="G6:G9" si="0">AVERAGE(B6:F6)</f>
        <v>261890.3</v>
      </c>
      <c r="H6" s="45">
        <f t="shared" ref="H6:H9" si="1">_xlfn.STDEV.P(B6:F6)</f>
        <v>42671.993516169292</v>
      </c>
      <c r="I6" s="45">
        <v>233895.6</v>
      </c>
      <c r="J6" s="45">
        <v>281938.3</v>
      </c>
      <c r="K6" s="45">
        <v>167213.1</v>
      </c>
      <c r="L6" s="45">
        <v>266984.90000000002</v>
      </c>
      <c r="M6" s="45">
        <v>157779.4</v>
      </c>
      <c r="N6" s="45">
        <f t="shared" ref="N6:N9" si="2">AVERAGE(I6:M6)</f>
        <v>221562.26</v>
      </c>
      <c r="O6" s="45">
        <f t="shared" ref="O6:O9" si="3">_xlfn.STDEV.P(I6:M6)</f>
        <v>50759.586540262404</v>
      </c>
      <c r="P6" s="34">
        <f>TTEST(B6:F6,I6:M6,2,2)</f>
        <v>0.25854027678249913</v>
      </c>
    </row>
    <row r="7" spans="1:16" x14ac:dyDescent="0.3">
      <c r="A7" s="46" t="s">
        <v>182</v>
      </c>
      <c r="B7" s="45">
        <v>89308.18</v>
      </c>
      <c r="C7" s="45">
        <v>63019.69</v>
      </c>
      <c r="D7" s="45">
        <v>51000</v>
      </c>
      <c r="E7" s="45">
        <v>81777.78</v>
      </c>
      <c r="F7" s="45">
        <v>91394.66</v>
      </c>
      <c r="G7" s="45">
        <f t="shared" si="0"/>
        <v>75300.062000000005</v>
      </c>
      <c r="H7" s="45">
        <f t="shared" si="1"/>
        <v>15738.645652236259</v>
      </c>
      <c r="I7" s="45">
        <v>450424.9</v>
      </c>
      <c r="J7" s="45">
        <v>293559.3</v>
      </c>
      <c r="K7" s="45">
        <v>253804.3</v>
      </c>
      <c r="L7" s="45">
        <v>295947.7</v>
      </c>
      <c r="M7" s="45">
        <v>326204.5</v>
      </c>
      <c r="N7" s="45">
        <f t="shared" si="2"/>
        <v>323988.14</v>
      </c>
      <c r="O7" s="45">
        <f t="shared" si="3"/>
        <v>67274.242481401641</v>
      </c>
      <c r="P7" s="34">
        <f>TTEST(B7:F7,I7:M7,2,2)</f>
        <v>9.2551423708617971E-5</v>
      </c>
    </row>
    <row r="8" spans="1:16" x14ac:dyDescent="0.3">
      <c r="A8" s="46" t="s">
        <v>183</v>
      </c>
      <c r="B8" s="45">
        <v>688682.7</v>
      </c>
      <c r="C8" s="45">
        <v>1046827</v>
      </c>
      <c r="D8" s="45">
        <v>713491.2</v>
      </c>
      <c r="E8" s="45">
        <v>968421.1</v>
      </c>
      <c r="F8" s="45">
        <v>677777.8</v>
      </c>
      <c r="G8" s="45">
        <f t="shared" si="0"/>
        <v>819039.96</v>
      </c>
      <c r="H8" s="45">
        <f t="shared" si="1"/>
        <v>156390.67389059532</v>
      </c>
      <c r="I8" s="45">
        <v>573793.1</v>
      </c>
      <c r="J8" s="45">
        <v>557024.80000000005</v>
      </c>
      <c r="K8" s="45">
        <v>469955.2</v>
      </c>
      <c r="L8" s="45">
        <v>446389.5</v>
      </c>
      <c r="M8" s="45">
        <v>328822.09999999998</v>
      </c>
      <c r="N8" s="45">
        <f t="shared" si="2"/>
        <v>475196.93999999994</v>
      </c>
      <c r="O8" s="45">
        <f t="shared" si="3"/>
        <v>87977.201207508551</v>
      </c>
      <c r="P8" s="34">
        <f>TTEST(B8:F8,I8:M8,2,2)</f>
        <v>5.0005468489316062E-3</v>
      </c>
    </row>
    <row r="9" spans="1:16" x14ac:dyDescent="0.3">
      <c r="A9" s="46" t="s">
        <v>184</v>
      </c>
      <c r="B9" s="45">
        <v>146250</v>
      </c>
      <c r="C9" s="45">
        <v>163723.9</v>
      </c>
      <c r="D9" s="45">
        <v>181092.8</v>
      </c>
      <c r="E9" s="45">
        <v>177391.3</v>
      </c>
      <c r="F9" s="45">
        <v>194003.5</v>
      </c>
      <c r="G9" s="45">
        <f t="shared" si="0"/>
        <v>172492.3</v>
      </c>
      <c r="H9" s="45">
        <f t="shared" si="1"/>
        <v>16286.458636179934</v>
      </c>
      <c r="I9" s="45">
        <v>482466.3</v>
      </c>
      <c r="J9" s="45">
        <v>404837.2</v>
      </c>
      <c r="K9" s="45">
        <v>581818.19999999995</v>
      </c>
      <c r="L9" s="45">
        <v>303214.90000000002</v>
      </c>
      <c r="M9" s="45">
        <v>259225.9</v>
      </c>
      <c r="N9" s="45">
        <f t="shared" si="2"/>
        <v>406312.5</v>
      </c>
      <c r="O9" s="45">
        <f t="shared" si="3"/>
        <v>117360.48016461081</v>
      </c>
      <c r="P9" s="34">
        <f>TTEST(B9:F9,I9:M9,2,2)</f>
        <v>4.2549195665475643E-3</v>
      </c>
    </row>
    <row r="10" spans="1:16" x14ac:dyDescent="0.3">
      <c r="N10" s="18"/>
      <c r="O10" s="29"/>
    </row>
    <row r="12" spans="1:16" x14ac:dyDescent="0.3">
      <c r="A12" s="91" t="s">
        <v>185</v>
      </c>
      <c r="B12" s="88" t="s">
        <v>57</v>
      </c>
      <c r="C12" s="89"/>
      <c r="D12" s="89"/>
      <c r="E12" s="89"/>
      <c r="F12" s="90"/>
      <c r="G12" s="93" t="s">
        <v>103</v>
      </c>
      <c r="H12" s="93"/>
      <c r="I12" s="88" t="s">
        <v>60</v>
      </c>
      <c r="J12" s="89"/>
      <c r="K12" s="89"/>
      <c r="L12" s="89"/>
      <c r="M12" s="89"/>
      <c r="N12" s="73" t="s">
        <v>103</v>
      </c>
      <c r="O12" s="73"/>
      <c r="P12" s="81" t="s">
        <v>70</v>
      </c>
    </row>
    <row r="13" spans="1:16" x14ac:dyDescent="0.3">
      <c r="A13" s="92"/>
      <c r="B13" s="47" t="s">
        <v>64</v>
      </c>
      <c r="C13" s="47" t="s">
        <v>65</v>
      </c>
      <c r="D13" s="47" t="s">
        <v>66</v>
      </c>
      <c r="E13" s="47" t="s">
        <v>186</v>
      </c>
      <c r="F13" s="47" t="s">
        <v>187</v>
      </c>
      <c r="G13" s="46" t="s">
        <v>68</v>
      </c>
      <c r="H13" s="46" t="s">
        <v>69</v>
      </c>
      <c r="I13" s="46" t="s">
        <v>64</v>
      </c>
      <c r="J13" s="46" t="s">
        <v>65</v>
      </c>
      <c r="K13" s="46" t="s">
        <v>66</v>
      </c>
      <c r="L13" s="46" t="s">
        <v>186</v>
      </c>
      <c r="M13" s="46" t="s">
        <v>187</v>
      </c>
      <c r="N13" s="46" t="s">
        <v>68</v>
      </c>
      <c r="O13" s="46" t="s">
        <v>69</v>
      </c>
      <c r="P13" s="82"/>
    </row>
    <row r="14" spans="1:16" x14ac:dyDescent="0.3">
      <c r="A14" s="46" t="s">
        <v>180</v>
      </c>
      <c r="B14" s="45">
        <v>44721.79</v>
      </c>
      <c r="C14" s="45">
        <v>69090.91</v>
      </c>
      <c r="D14" s="45">
        <v>173646.6</v>
      </c>
      <c r="E14" s="45">
        <v>186058.3</v>
      </c>
      <c r="F14" s="45">
        <v>92572.01</v>
      </c>
      <c r="G14" s="45">
        <f>AVERAGE(B14:F14)</f>
        <v>113217.92199999999</v>
      </c>
      <c r="H14" s="45">
        <f>_xlfn.STDEV.P(B14:F14)</f>
        <v>56608.325821087259</v>
      </c>
      <c r="I14" s="45">
        <v>416289.6</v>
      </c>
      <c r="J14" s="45">
        <v>658156</v>
      </c>
      <c r="K14" s="45">
        <v>542834</v>
      </c>
      <c r="L14" s="45">
        <v>643776.80000000005</v>
      </c>
      <c r="M14" s="45">
        <v>813685.8</v>
      </c>
      <c r="N14" s="45">
        <f>AVERAGE(I14:M14)</f>
        <v>614948.44000000006</v>
      </c>
      <c r="O14" s="45">
        <f>_xlfn.STDEV.P(I14:M14)</f>
        <v>131803.13578050522</v>
      </c>
      <c r="P14" s="34">
        <f>TTEST(B14:F14,I14:M14,2,2)</f>
        <v>1.1315433926056052E-4</v>
      </c>
    </row>
    <row r="15" spans="1:16" x14ac:dyDescent="0.3">
      <c r="A15" s="46" t="s">
        <v>181</v>
      </c>
      <c r="B15" s="45">
        <v>105468.8</v>
      </c>
      <c r="C15" s="45">
        <v>33209.79</v>
      </c>
      <c r="D15" s="45">
        <v>107047.3</v>
      </c>
      <c r="E15" s="45">
        <v>155629.1</v>
      </c>
      <c r="F15" s="45">
        <v>63953.49</v>
      </c>
      <c r="G15" s="45">
        <f t="shared" ref="G15:G18" si="4">AVERAGE(B15:F15)</f>
        <v>93061.695999999996</v>
      </c>
      <c r="H15" s="45">
        <f t="shared" ref="H15:H18" si="5">_xlfn.STDEV.P(B15:F15)</f>
        <v>41698.32538743523</v>
      </c>
      <c r="I15" s="45">
        <v>58536.59</v>
      </c>
      <c r="J15" s="45">
        <v>184486.39999999999</v>
      </c>
      <c r="K15" s="45">
        <v>75754.8</v>
      </c>
      <c r="L15" s="45">
        <v>102305.5</v>
      </c>
      <c r="M15" s="45">
        <v>146607.9</v>
      </c>
      <c r="N15" s="45">
        <f t="shared" ref="N15:N18" si="6">AVERAGE(I15:M15)</f>
        <v>113538.23799999998</v>
      </c>
      <c r="O15" s="45">
        <f t="shared" ref="O15:O18" si="7">_xlfn.STDEV.P(I15:M15)</f>
        <v>46273.508854991516</v>
      </c>
      <c r="P15" s="34">
        <f>TTEST(B15:F15,I15:M15,2,2)</f>
        <v>0.52934138252179253</v>
      </c>
    </row>
    <row r="16" spans="1:16" x14ac:dyDescent="0.3">
      <c r="A16" s="46" t="s">
        <v>182</v>
      </c>
      <c r="B16" s="45">
        <v>50078.25</v>
      </c>
      <c r="C16" s="45">
        <v>28888.89</v>
      </c>
      <c r="D16" s="45">
        <v>57303.37</v>
      </c>
      <c r="E16" s="45">
        <v>64621.68</v>
      </c>
      <c r="F16" s="45">
        <v>40963.86</v>
      </c>
      <c r="G16" s="45">
        <f t="shared" si="4"/>
        <v>48371.21</v>
      </c>
      <c r="H16" s="45">
        <f t="shared" si="5"/>
        <v>12499.638952009773</v>
      </c>
      <c r="I16" s="45">
        <v>73944.69</v>
      </c>
      <c r="J16" s="45">
        <v>97740.11</v>
      </c>
      <c r="K16" s="45">
        <v>116530.3</v>
      </c>
      <c r="L16" s="45">
        <v>116322.7</v>
      </c>
      <c r="M16" s="45">
        <v>178477.7</v>
      </c>
      <c r="N16" s="45">
        <f t="shared" si="6"/>
        <v>116603.1</v>
      </c>
      <c r="O16" s="45">
        <f t="shared" si="7"/>
        <v>34652.856692134948</v>
      </c>
      <c r="P16" s="34">
        <f>TTEST(B16:F16,I16:M16,2,2)</f>
        <v>6.0045071440621729E-3</v>
      </c>
    </row>
    <row r="17" spans="1:20" x14ac:dyDescent="0.3">
      <c r="A17" s="46" t="s">
        <v>183</v>
      </c>
      <c r="B17" s="45">
        <v>611764.69999999995</v>
      </c>
      <c r="C17" s="45">
        <v>567602.6</v>
      </c>
      <c r="D17" s="45">
        <v>595961.69999999995</v>
      </c>
      <c r="E17" s="45">
        <v>632244.5</v>
      </c>
      <c r="F17" s="45">
        <v>820791</v>
      </c>
      <c r="G17" s="45">
        <f t="shared" si="4"/>
        <v>645672.9</v>
      </c>
      <c r="H17" s="45">
        <f t="shared" si="5"/>
        <v>90069.542076042373</v>
      </c>
      <c r="I17" s="45">
        <v>156288.20000000001</v>
      </c>
      <c r="J17" s="45">
        <v>351751</v>
      </c>
      <c r="K17" s="45">
        <v>213917.5</v>
      </c>
      <c r="L17" s="45">
        <v>340877.6</v>
      </c>
      <c r="M17" s="45">
        <v>478397.7</v>
      </c>
      <c r="N17" s="45">
        <f t="shared" si="6"/>
        <v>308246.39999999997</v>
      </c>
      <c r="O17" s="45">
        <f t="shared" si="7"/>
        <v>113047.0222949195</v>
      </c>
      <c r="P17" s="34">
        <f>TTEST(B17:F17,I17:M17,2,2)</f>
        <v>1.6047376246640216E-3</v>
      </c>
    </row>
    <row r="18" spans="1:20" x14ac:dyDescent="0.3">
      <c r="A18" s="46" t="s">
        <v>184</v>
      </c>
      <c r="B18" s="45">
        <v>105176.7</v>
      </c>
      <c r="C18" s="45">
        <v>67862.070000000007</v>
      </c>
      <c r="D18" s="45">
        <v>85323.61</v>
      </c>
      <c r="E18" s="45">
        <v>99821.75</v>
      </c>
      <c r="F18" s="45">
        <v>101307.2</v>
      </c>
      <c r="G18" s="45">
        <f t="shared" si="4"/>
        <v>91898.266000000003</v>
      </c>
      <c r="H18" s="45">
        <f t="shared" si="5"/>
        <v>13773.824936274703</v>
      </c>
      <c r="I18" s="45">
        <v>211111.1</v>
      </c>
      <c r="J18" s="45">
        <v>496703.3</v>
      </c>
      <c r="K18" s="45">
        <v>436363.6</v>
      </c>
      <c r="L18" s="45">
        <v>616337.1</v>
      </c>
      <c r="M18" s="45">
        <v>662169.59999999998</v>
      </c>
      <c r="N18" s="45">
        <f t="shared" si="6"/>
        <v>484536.94000000006</v>
      </c>
      <c r="O18" s="45">
        <f t="shared" si="7"/>
        <v>158842.70525070498</v>
      </c>
      <c r="P18" s="34">
        <f>TTEST(B18:F18,I18:M18,2,2)</f>
        <v>1.1563230463748266E-3</v>
      </c>
    </row>
    <row r="22" spans="1:20" x14ac:dyDescent="0.3">
      <c r="A22" s="27" t="s">
        <v>188</v>
      </c>
    </row>
    <row r="25" spans="1:20" x14ac:dyDescent="0.3">
      <c r="A25" s="91" t="s">
        <v>185</v>
      </c>
      <c r="B25" s="88" t="s">
        <v>189</v>
      </c>
      <c r="C25" s="89"/>
      <c r="D25" s="89"/>
      <c r="E25" s="89"/>
      <c r="F25" s="90"/>
      <c r="H25" s="91" t="s">
        <v>185</v>
      </c>
      <c r="I25" s="88" t="s">
        <v>191</v>
      </c>
      <c r="J25" s="89"/>
      <c r="K25" s="89"/>
      <c r="L25" s="89"/>
      <c r="M25" s="90"/>
      <c r="O25" s="91" t="s">
        <v>185</v>
      </c>
      <c r="P25" s="88" t="s">
        <v>192</v>
      </c>
      <c r="Q25" s="89"/>
      <c r="R25" s="89"/>
      <c r="S25" s="89"/>
      <c r="T25" s="90"/>
    </row>
    <row r="26" spans="1:20" x14ac:dyDescent="0.3">
      <c r="A26" s="92"/>
      <c r="B26" s="47" t="s">
        <v>64</v>
      </c>
      <c r="C26" s="47" t="s">
        <v>65</v>
      </c>
      <c r="D26" s="47" t="s">
        <v>66</v>
      </c>
      <c r="E26" s="47" t="s">
        <v>186</v>
      </c>
      <c r="F26" s="46" t="s">
        <v>68</v>
      </c>
      <c r="H26" s="92"/>
      <c r="I26" s="47" t="s">
        <v>64</v>
      </c>
      <c r="J26" s="47" t="s">
        <v>65</v>
      </c>
      <c r="K26" s="47" t="s">
        <v>66</v>
      </c>
      <c r="L26" s="47" t="s">
        <v>186</v>
      </c>
      <c r="M26" s="46" t="s">
        <v>68</v>
      </c>
      <c r="O26" s="92"/>
      <c r="P26" s="47" t="s">
        <v>64</v>
      </c>
      <c r="Q26" s="47" t="s">
        <v>65</v>
      </c>
      <c r="R26" s="47" t="s">
        <v>66</v>
      </c>
      <c r="S26" s="47" t="s">
        <v>186</v>
      </c>
      <c r="T26" s="46" t="s">
        <v>68</v>
      </c>
    </row>
    <row r="27" spans="1:20" x14ac:dyDescent="0.3">
      <c r="A27" s="46" t="s">
        <v>180</v>
      </c>
      <c r="B27" s="45">
        <v>312773.84563532198</v>
      </c>
      <c r="C27" s="45">
        <v>297401.595060458</v>
      </c>
      <c r="D27" s="45">
        <v>135382.70454898299</v>
      </c>
      <c r="E27" s="45">
        <v>109263.276291476</v>
      </c>
      <c r="F27" s="45">
        <f>AVERAGE(B27:E27)</f>
        <v>213705.35538405975</v>
      </c>
      <c r="H27" s="46" t="s">
        <v>180</v>
      </c>
      <c r="I27" s="45">
        <v>1075639.59955506</v>
      </c>
      <c r="J27" s="45">
        <v>1172298.10687755</v>
      </c>
      <c r="K27" s="45">
        <v>1596705.7649113999</v>
      </c>
      <c r="L27" s="45">
        <v>1000000</v>
      </c>
      <c r="M27" s="45">
        <f>AVERAGE(I27:L27)</f>
        <v>1211160.8678360025</v>
      </c>
      <c r="O27" s="46" t="s">
        <v>180</v>
      </c>
      <c r="P27" s="45">
        <v>95717.884130982406</v>
      </c>
      <c r="Q27" s="45">
        <v>164212.62790117299</v>
      </c>
      <c r="R27" s="45">
        <v>99133.7824831568</v>
      </c>
      <c r="S27" s="45">
        <v>94132.8175370729</v>
      </c>
      <c r="T27" s="45">
        <f>AVERAGE(P27:S27)</f>
        <v>113299.27801309628</v>
      </c>
    </row>
    <row r="28" spans="1:20" x14ac:dyDescent="0.3">
      <c r="A28" s="46" t="s">
        <v>181</v>
      </c>
      <c r="B28" s="45">
        <v>374741.20082815702</v>
      </c>
      <c r="C28" s="45">
        <v>454998.53415420698</v>
      </c>
      <c r="D28" s="45">
        <v>300349.24330616998</v>
      </c>
      <c r="E28" s="45">
        <v>384615.38461538398</v>
      </c>
      <c r="F28" s="45">
        <f>AVERAGE(B28:E28)</f>
        <v>378676.09072597953</v>
      </c>
      <c r="H28" s="46" t="s">
        <v>181</v>
      </c>
      <c r="I28" s="45">
        <v>313839.027214823</v>
      </c>
      <c r="J28" s="45">
        <v>383430.695698353</v>
      </c>
      <c r="K28" s="45">
        <v>388675.623800384</v>
      </c>
      <c r="L28" s="45">
        <v>360911.84441256197</v>
      </c>
      <c r="M28" s="45">
        <f>AVERAGE(I28:L28)</f>
        <v>361714.29778153053</v>
      </c>
      <c r="O28" s="46" t="s">
        <v>181</v>
      </c>
      <c r="P28" s="45">
        <v>470349.72123669501</v>
      </c>
      <c r="Q28" s="45">
        <v>536358.94791129394</v>
      </c>
      <c r="R28" s="45">
        <v>369399.83093829203</v>
      </c>
      <c r="S28" s="45">
        <v>549371.63375224394</v>
      </c>
      <c r="T28" s="45">
        <f>AVERAGE(P28:S28)</f>
        <v>481370.03345963126</v>
      </c>
    </row>
    <row r="29" spans="1:20" x14ac:dyDescent="0.3">
      <c r="A29" s="46" t="s">
        <v>183</v>
      </c>
      <c r="B29" s="45">
        <v>1015625</v>
      </c>
      <c r="C29" s="45">
        <v>1199475.0656168</v>
      </c>
      <c r="D29" s="45">
        <v>1175187.45739605</v>
      </c>
      <c r="E29" s="45">
        <v>1144959.52906549</v>
      </c>
      <c r="F29" s="45">
        <f>AVERAGE(B29:E29)</f>
        <v>1133811.7630195851</v>
      </c>
      <c r="H29" s="46" t="s">
        <v>183</v>
      </c>
      <c r="I29" s="45">
        <v>1413369.71350614</v>
      </c>
      <c r="J29" s="45">
        <v>1842105.2631579</v>
      </c>
      <c r="K29" s="45">
        <v>1853025.9365994299</v>
      </c>
      <c r="L29" s="45">
        <v>1643599.8565794199</v>
      </c>
      <c r="M29" s="45">
        <f>AVERAGE(I29:L29)</f>
        <v>1688025.1924607225</v>
      </c>
      <c r="O29" s="46" t="s">
        <v>183</v>
      </c>
      <c r="P29" s="45">
        <v>961797.75280898903</v>
      </c>
      <c r="Q29" s="45">
        <v>1055000</v>
      </c>
      <c r="R29" s="45">
        <v>1047180.66743383</v>
      </c>
      <c r="S29" s="45">
        <v>1001267.42712294</v>
      </c>
      <c r="T29" s="45">
        <f>AVERAGE(P29:S29)</f>
        <v>1016311.4618414397</v>
      </c>
    </row>
    <row r="30" spans="1:20" x14ac:dyDescent="0.3">
      <c r="A30" s="46" t="s">
        <v>182</v>
      </c>
      <c r="B30" s="45">
        <v>104339.250493097</v>
      </c>
      <c r="C30" s="45">
        <v>96415.770609319094</v>
      </c>
      <c r="D30" s="45">
        <v>93251.533742331405</v>
      </c>
      <c r="E30" s="45">
        <v>83637.416739067499</v>
      </c>
      <c r="F30" s="45">
        <f>AVERAGE(B30:E30)</f>
        <v>94410.992895953765</v>
      </c>
      <c r="H30" s="46" t="s">
        <v>182</v>
      </c>
      <c r="I30" s="45">
        <v>299266.055045872</v>
      </c>
      <c r="J30" s="45">
        <v>438571.42857142899</v>
      </c>
      <c r="K30" s="45">
        <v>467860.79836233298</v>
      </c>
      <c r="L30" s="45">
        <v>471958.76288659999</v>
      </c>
      <c r="M30" s="45">
        <f>AVERAGE(I30:L30)</f>
        <v>419414.26121655852</v>
      </c>
      <c r="O30" s="46" t="s">
        <v>182</v>
      </c>
      <c r="P30" s="45">
        <v>83204.134366925005</v>
      </c>
      <c r="Q30" s="45">
        <v>103790.08746355701</v>
      </c>
      <c r="R30" s="45">
        <v>89008.4550345889</v>
      </c>
      <c r="S30" s="45">
        <v>82846.715328467006</v>
      </c>
      <c r="T30" s="45">
        <f>AVERAGE(P30:S30)</f>
        <v>89712.348048384491</v>
      </c>
    </row>
    <row r="31" spans="1:20" x14ac:dyDescent="0.3">
      <c r="A31" s="46" t="s">
        <v>184</v>
      </c>
      <c r="B31" s="45">
        <v>577597.84075573599</v>
      </c>
      <c r="C31" s="45">
        <v>520456.06975184497</v>
      </c>
      <c r="D31" s="45">
        <v>422832.98097251699</v>
      </c>
      <c r="E31" s="45">
        <v>420006.213109662</v>
      </c>
      <c r="F31" s="45">
        <f>AVERAGE(B31:E31)</f>
        <v>485223.27614744002</v>
      </c>
      <c r="H31" s="46" t="s">
        <v>184</v>
      </c>
      <c r="I31" s="45">
        <v>1293991.41630901</v>
      </c>
      <c r="J31" s="45">
        <v>1584944.0488301101</v>
      </c>
      <c r="K31" s="45">
        <v>1524654.8323471399</v>
      </c>
      <c r="L31" s="45">
        <v>1902339.7761953201</v>
      </c>
      <c r="M31" s="45">
        <f>AVERAGE(I31:L31)</f>
        <v>1576482.518420395</v>
      </c>
      <c r="O31" s="46" t="s">
        <v>184</v>
      </c>
      <c r="P31" s="45">
        <v>361829.02584492997</v>
      </c>
      <c r="Q31" s="45">
        <v>510280.37383177603</v>
      </c>
      <c r="R31" s="45">
        <v>347595.35655058001</v>
      </c>
      <c r="S31" s="45">
        <v>350762.52723311499</v>
      </c>
      <c r="T31" s="45">
        <f>AVERAGE(P31:S31)</f>
        <v>392616.82086510025</v>
      </c>
    </row>
    <row r="33" spans="1:23" x14ac:dyDescent="0.3">
      <c r="A33" s="91" t="s">
        <v>185</v>
      </c>
      <c r="B33" s="88" t="s">
        <v>190</v>
      </c>
      <c r="C33" s="89"/>
      <c r="D33" s="89"/>
      <c r="E33" s="89"/>
      <c r="F33" s="90"/>
      <c r="H33" s="91" t="s">
        <v>185</v>
      </c>
      <c r="I33" s="88" t="s">
        <v>193</v>
      </c>
      <c r="J33" s="89"/>
      <c r="K33" s="89"/>
      <c r="L33" s="89"/>
      <c r="M33" s="90"/>
      <c r="O33" s="91" t="s">
        <v>185</v>
      </c>
      <c r="P33" s="88" t="s">
        <v>194</v>
      </c>
      <c r="Q33" s="89"/>
      <c r="R33" s="89"/>
      <c r="S33" s="89"/>
      <c r="T33" s="90"/>
    </row>
    <row r="34" spans="1:23" x14ac:dyDescent="0.3">
      <c r="A34" s="92"/>
      <c r="B34" s="47" t="s">
        <v>64</v>
      </c>
      <c r="C34" s="47" t="s">
        <v>65</v>
      </c>
      <c r="D34" s="47" t="s">
        <v>66</v>
      </c>
      <c r="E34" s="47" t="s">
        <v>186</v>
      </c>
      <c r="F34" s="46" t="s">
        <v>68</v>
      </c>
      <c r="H34" s="92"/>
      <c r="I34" s="47" t="s">
        <v>64</v>
      </c>
      <c r="J34" s="47" t="s">
        <v>65</v>
      </c>
      <c r="K34" s="47" t="s">
        <v>66</v>
      </c>
      <c r="L34" s="47" t="s">
        <v>186</v>
      </c>
      <c r="M34" s="46" t="s">
        <v>68</v>
      </c>
      <c r="O34" s="92"/>
      <c r="P34" s="47" t="s">
        <v>64</v>
      </c>
      <c r="Q34" s="47" t="s">
        <v>65</v>
      </c>
      <c r="R34" s="47" t="s">
        <v>66</v>
      </c>
      <c r="S34" s="47" t="s">
        <v>186</v>
      </c>
      <c r="T34" s="46" t="s">
        <v>68</v>
      </c>
    </row>
    <row r="35" spans="1:23" x14ac:dyDescent="0.3">
      <c r="A35" s="46" t="s">
        <v>180</v>
      </c>
      <c r="B35" s="45">
        <v>104102.197889391</v>
      </c>
      <c r="C35" s="45">
        <v>127281.697089295</v>
      </c>
      <c r="D35" s="45">
        <v>103754.657494984</v>
      </c>
      <c r="E35" s="45">
        <v>98759.425930430501</v>
      </c>
      <c r="F35" s="45">
        <f>AVERAGE(B35:E35)</f>
        <v>108474.49460102513</v>
      </c>
      <c r="H35" s="46" t="s">
        <v>180</v>
      </c>
      <c r="I35" s="45">
        <v>178696.56622284499</v>
      </c>
      <c r="J35" s="45">
        <v>103932.584269663</v>
      </c>
      <c r="K35" s="45">
        <v>160725.45340838001</v>
      </c>
      <c r="L35" s="45">
        <v>226996.730499767</v>
      </c>
      <c r="M35" s="45">
        <f>AVERAGE(I35:L35)</f>
        <v>167587.83360016375</v>
      </c>
      <c r="O35" s="46" t="s">
        <v>180</v>
      </c>
      <c r="P35" s="45">
        <v>61553.735418217897</v>
      </c>
      <c r="Q35" s="45">
        <v>97222.222222222204</v>
      </c>
      <c r="R35" s="45">
        <v>104507.181773155</v>
      </c>
      <c r="S35" s="45">
        <v>105916.030534351</v>
      </c>
      <c r="T35" s="45">
        <f>AVERAGE(P35:S35)</f>
        <v>92299.792486986524</v>
      </c>
    </row>
    <row r="36" spans="1:23" x14ac:dyDescent="0.3">
      <c r="A36" s="46" t="s">
        <v>181</v>
      </c>
      <c r="B36" s="45">
        <v>128446.771378709</v>
      </c>
      <c r="C36" s="45">
        <v>180856.18085618099</v>
      </c>
      <c r="D36" s="45">
        <v>211162.79069767401</v>
      </c>
      <c r="E36" s="45">
        <v>157623.76237623801</v>
      </c>
      <c r="F36" s="45">
        <f>AVERAGE(B36:E36)</f>
        <v>169522.3763272005</v>
      </c>
      <c r="H36" s="46" t="s">
        <v>181</v>
      </c>
      <c r="I36" s="45">
        <v>213783.403656821</v>
      </c>
      <c r="J36" s="45">
        <v>195876.28865979399</v>
      </c>
      <c r="K36" s="45">
        <v>140599.00166389401</v>
      </c>
      <c r="L36" s="45">
        <v>147201.94647201899</v>
      </c>
      <c r="M36" s="45">
        <f>AVERAGE(I36:L36)</f>
        <v>174365.16011313201</v>
      </c>
      <c r="O36" s="46" t="s">
        <v>181</v>
      </c>
      <c r="P36" s="45">
        <v>231375.98597721299</v>
      </c>
      <c r="Q36" s="45">
        <v>159744.408945687</v>
      </c>
      <c r="R36" s="45">
        <v>230243.902439025</v>
      </c>
      <c r="S36" s="45">
        <v>169243.287225387</v>
      </c>
      <c r="T36" s="45">
        <f>AVERAGE(P36:S36)</f>
        <v>197651.89614682802</v>
      </c>
    </row>
    <row r="37" spans="1:23" x14ac:dyDescent="0.3">
      <c r="A37" s="46" t="s">
        <v>183</v>
      </c>
      <c r="B37" s="45">
        <v>860702.15175538103</v>
      </c>
      <c r="C37" s="45">
        <v>869927.15920915594</v>
      </c>
      <c r="D37" s="45">
        <v>1039039.03903904</v>
      </c>
      <c r="E37" s="45">
        <v>1022745.09803922</v>
      </c>
      <c r="F37" s="45">
        <f>AVERAGE(B37:E37)</f>
        <v>948103.36201069923</v>
      </c>
      <c r="H37" s="46" t="s">
        <v>183</v>
      </c>
      <c r="I37" s="45">
        <v>818181.81818181695</v>
      </c>
      <c r="J37" s="45">
        <v>721991.70124481304</v>
      </c>
      <c r="K37" s="45">
        <v>830140.48531289899</v>
      </c>
      <c r="L37" s="45">
        <v>629107.98122065596</v>
      </c>
      <c r="M37" s="45">
        <f>AVERAGE(I37:L37)</f>
        <v>749855.49649004627</v>
      </c>
      <c r="O37" s="46" t="s">
        <v>183</v>
      </c>
      <c r="P37" s="45">
        <v>843069.87399770704</v>
      </c>
      <c r="Q37" s="45">
        <v>786060.01936108503</v>
      </c>
      <c r="R37" s="45">
        <v>1082959.6412556099</v>
      </c>
      <c r="S37" s="45">
        <v>756892.23057643999</v>
      </c>
      <c r="T37" s="45">
        <f>AVERAGE(P37:S37)</f>
        <v>867245.44129771041</v>
      </c>
    </row>
    <row r="38" spans="1:23" x14ac:dyDescent="0.3">
      <c r="A38" s="46" t="s">
        <v>182</v>
      </c>
      <c r="B38" s="45">
        <v>53817.504655493503</v>
      </c>
      <c r="C38" s="45">
        <v>40812.379110251502</v>
      </c>
      <c r="D38" s="45">
        <v>39612.724757953001</v>
      </c>
      <c r="E38" s="45">
        <v>37907.375643224797</v>
      </c>
      <c r="F38" s="45">
        <f>AVERAGE(B38:E38)</f>
        <v>43037.496041730701</v>
      </c>
      <c r="H38" s="46" t="s">
        <v>182</v>
      </c>
      <c r="I38" s="45">
        <v>62745.0980392157</v>
      </c>
      <c r="J38" s="45">
        <v>72296.296296296307</v>
      </c>
      <c r="K38" s="45">
        <v>91760.299625468193</v>
      </c>
      <c r="L38" s="45">
        <v>82145.998240985107</v>
      </c>
      <c r="M38" s="45">
        <f>AVERAGE(I38:L38)</f>
        <v>77236.923050491328</v>
      </c>
      <c r="O38" s="46" t="s">
        <v>182</v>
      </c>
      <c r="P38" s="45">
        <v>40748.031496062998</v>
      </c>
      <c r="Q38" s="45">
        <v>28028.933092224201</v>
      </c>
      <c r="R38" s="45">
        <v>40519.151630262801</v>
      </c>
      <c r="S38" s="45">
        <v>33110.474371219403</v>
      </c>
      <c r="T38" s="45">
        <f>AVERAGE(P38:S38)</f>
        <v>35601.647647442354</v>
      </c>
    </row>
    <row r="39" spans="1:23" x14ac:dyDescent="0.3">
      <c r="A39" s="46" t="s">
        <v>184</v>
      </c>
      <c r="B39" s="45">
        <v>220149.25373134299</v>
      </c>
      <c r="C39" s="45">
        <v>286311.389759666</v>
      </c>
      <c r="D39" s="45">
        <v>233843.21223709401</v>
      </c>
      <c r="E39" s="45">
        <v>257035.64727955</v>
      </c>
      <c r="F39" s="45">
        <f>AVERAGE(B39:E39)</f>
        <v>249334.87575191326</v>
      </c>
      <c r="H39" s="46" t="s">
        <v>184</v>
      </c>
      <c r="I39" s="45">
        <v>378661.08786610898</v>
      </c>
      <c r="J39" s="45">
        <v>289085.54572271399</v>
      </c>
      <c r="K39" s="45">
        <v>306436.99002719799</v>
      </c>
      <c r="L39" s="45">
        <v>293650.79365079402</v>
      </c>
      <c r="M39" s="45">
        <f>AVERAGE(I39:L39)</f>
        <v>316958.60431670374</v>
      </c>
      <c r="O39" s="46" t="s">
        <v>184</v>
      </c>
      <c r="P39" s="45">
        <v>145814.02533209699</v>
      </c>
      <c r="Q39" s="45">
        <v>180180.18018018</v>
      </c>
      <c r="R39" s="45">
        <v>195488.72180451101</v>
      </c>
      <c r="S39" s="45">
        <v>184100.41841004201</v>
      </c>
      <c r="T39" s="45">
        <f>AVERAGE(P39:S39)</f>
        <v>176395.83643170749</v>
      </c>
    </row>
    <row r="40" spans="1:23" x14ac:dyDescent="0.3">
      <c r="A40" s="15"/>
    </row>
    <row r="41" spans="1:23" x14ac:dyDescent="0.3">
      <c r="A41" s="15"/>
    </row>
    <row r="42" spans="1:23" x14ac:dyDescent="0.3">
      <c r="A42" s="48" t="s">
        <v>195</v>
      </c>
    </row>
    <row r="44" spans="1:23" x14ac:dyDescent="0.3">
      <c r="A44" s="91" t="s">
        <v>185</v>
      </c>
      <c r="B44" s="94" t="s">
        <v>196</v>
      </c>
      <c r="C44" s="94"/>
      <c r="D44" s="94"/>
      <c r="E44" s="94"/>
      <c r="F44" s="94"/>
      <c r="G44" s="94"/>
      <c r="I44" s="91" t="s">
        <v>185</v>
      </c>
      <c r="J44" s="94" t="s">
        <v>197</v>
      </c>
      <c r="K44" s="94"/>
      <c r="L44" s="94"/>
      <c r="M44" s="94"/>
      <c r="N44" s="94"/>
      <c r="O44" s="94"/>
      <c r="Q44" s="91" t="s">
        <v>185</v>
      </c>
      <c r="R44" s="94" t="s">
        <v>197</v>
      </c>
      <c r="S44" s="94"/>
      <c r="T44" s="94"/>
      <c r="U44" s="94"/>
      <c r="V44" s="94"/>
      <c r="W44" s="94"/>
    </row>
    <row r="45" spans="1:23" x14ac:dyDescent="0.3">
      <c r="A45" s="92"/>
      <c r="B45" s="46" t="s">
        <v>64</v>
      </c>
      <c r="C45" s="46" t="s">
        <v>65</v>
      </c>
      <c r="D45" s="46" t="s">
        <v>66</v>
      </c>
      <c r="E45" s="46" t="s">
        <v>186</v>
      </c>
      <c r="F45" s="46" t="s">
        <v>68</v>
      </c>
      <c r="G45" s="51" t="s">
        <v>69</v>
      </c>
      <c r="I45" s="92"/>
      <c r="J45" s="46" t="s">
        <v>64</v>
      </c>
      <c r="K45" s="46" t="s">
        <v>65</v>
      </c>
      <c r="L45" s="46" t="s">
        <v>66</v>
      </c>
      <c r="M45" s="46" t="s">
        <v>186</v>
      </c>
      <c r="N45" s="46" t="s">
        <v>68</v>
      </c>
      <c r="O45" s="51" t="s">
        <v>69</v>
      </c>
      <c r="Q45" s="92"/>
      <c r="R45" s="46" t="s">
        <v>64</v>
      </c>
      <c r="S45" s="46" t="s">
        <v>65</v>
      </c>
      <c r="T45" s="46" t="s">
        <v>66</v>
      </c>
      <c r="U45" s="46" t="s">
        <v>186</v>
      </c>
      <c r="V45" s="46" t="s">
        <v>68</v>
      </c>
      <c r="W45" s="51" t="s">
        <v>69</v>
      </c>
    </row>
    <row r="46" spans="1:23" x14ac:dyDescent="0.3">
      <c r="A46" s="46" t="s">
        <v>180</v>
      </c>
      <c r="B46" s="49">
        <f>B35/$F$27</f>
        <v>0.48712957006764823</v>
      </c>
      <c r="C46" s="49">
        <f t="shared" ref="C46:E46" si="8">C35/$F$27</f>
        <v>0.59559432593793071</v>
      </c>
      <c r="D46" s="49">
        <f t="shared" si="8"/>
        <v>0.48550331042720818</v>
      </c>
      <c r="E46" s="49">
        <f t="shared" si="8"/>
        <v>0.46212892397078859</v>
      </c>
      <c r="F46" s="49">
        <f>AVERAGE(B46:E46)</f>
        <v>0.50758903260089394</v>
      </c>
      <c r="G46" s="50">
        <f>STDEV(B46:E46)</f>
        <v>5.9771570340983161E-2</v>
      </c>
      <c r="I46" s="46" t="s">
        <v>180</v>
      </c>
      <c r="J46" s="49">
        <f>I35/$M$27</f>
        <v>0.14754156195792931</v>
      </c>
      <c r="K46" s="49">
        <f t="shared" ref="K46:M46" si="9">J35/$M$27</f>
        <v>8.5812369793090121E-2</v>
      </c>
      <c r="L46" s="49">
        <f t="shared" si="9"/>
        <v>0.13270363803575519</v>
      </c>
      <c r="M46" s="49">
        <f t="shared" si="9"/>
        <v>0.18742079316461499</v>
      </c>
      <c r="N46" s="49">
        <f>AVERAGE(J46:M46)</f>
        <v>0.13836959073784741</v>
      </c>
      <c r="O46" s="50">
        <f>STDEV(J46:M46)</f>
        <v>4.197026728940427E-2</v>
      </c>
      <c r="Q46" s="46" t="s">
        <v>180</v>
      </c>
      <c r="R46" s="49">
        <f>P35/$T$27</f>
        <v>0.5432844453881065</v>
      </c>
      <c r="S46" s="49">
        <f t="shared" ref="S46:U46" si="10">Q35/$T$27</f>
        <v>0.85810098640685317</v>
      </c>
      <c r="T46" s="49">
        <f t="shared" si="10"/>
        <v>0.922399362166059</v>
      </c>
      <c r="U46" s="49">
        <f t="shared" si="10"/>
        <v>0.93483411714334275</v>
      </c>
      <c r="V46" s="49">
        <f>AVERAGE(R46:U46)</f>
        <v>0.81465472777609027</v>
      </c>
      <c r="W46" s="50">
        <f>STDEV(R46:U46)</f>
        <v>0.18401213675630151</v>
      </c>
    </row>
    <row r="47" spans="1:23" x14ac:dyDescent="0.3">
      <c r="A47" s="46" t="s">
        <v>181</v>
      </c>
      <c r="B47" s="49">
        <f>B36/$F$28</f>
        <v>0.33919958118416466</v>
      </c>
      <c r="C47" s="49">
        <f t="shared" ref="C47:E47" si="11">C36/$F$28</f>
        <v>0.4776012673772253</v>
      </c>
      <c r="D47" s="49">
        <f t="shared" si="11"/>
        <v>0.55763433675689134</v>
      </c>
      <c r="E47" s="49">
        <f t="shared" si="11"/>
        <v>0.41624957644949101</v>
      </c>
      <c r="F47" s="49">
        <f t="shared" ref="F47:F50" si="12">AVERAGE(B47:E47)</f>
        <v>0.44767119044194303</v>
      </c>
      <c r="G47" s="50">
        <f t="shared" ref="G47:G50" si="13">STDEV(B47:E47)</f>
        <v>9.2630288231761379E-2</v>
      </c>
      <c r="I47" s="46" t="s">
        <v>181</v>
      </c>
      <c r="J47" s="49">
        <f>I36/$M$28</f>
        <v>0.59102834742225929</v>
      </c>
      <c r="K47" s="49">
        <f t="shared" ref="K47:M47" si="14">J36/$M$28</f>
        <v>0.54152210698096326</v>
      </c>
      <c r="L47" s="49">
        <f t="shared" si="14"/>
        <v>0.38870180837809593</v>
      </c>
      <c r="M47" s="49">
        <f t="shared" si="14"/>
        <v>0.40695639452142013</v>
      </c>
      <c r="N47" s="49">
        <f t="shared" ref="N47:N50" si="15">AVERAGE(J47:M47)</f>
        <v>0.48205216432568465</v>
      </c>
      <c r="O47" s="50">
        <f t="shared" ref="O47:O50" si="16">STDEV(J47:M47)</f>
        <v>9.960948107443858E-2</v>
      </c>
      <c r="Q47" s="46" t="s">
        <v>181</v>
      </c>
      <c r="R47" s="49">
        <f>P36/$T$28</f>
        <v>0.48066138291638522</v>
      </c>
      <c r="S47" s="49">
        <f t="shared" ref="S47:U47" si="17">Q36/$T$28</f>
        <v>0.33185366317382842</v>
      </c>
      <c r="T47" s="49">
        <f t="shared" si="17"/>
        <v>0.47830958812340313</v>
      </c>
      <c r="U47" s="49">
        <f t="shared" si="17"/>
        <v>0.35158667025661478</v>
      </c>
      <c r="V47" s="49">
        <f t="shared" ref="V47:V50" si="18">AVERAGE(R47:U47)</f>
        <v>0.41060282611755788</v>
      </c>
      <c r="W47" s="50">
        <f t="shared" ref="W47:W50" si="19">STDEV(R47:U47)</f>
        <v>7.9951535984811792E-2</v>
      </c>
    </row>
    <row r="48" spans="1:23" x14ac:dyDescent="0.3">
      <c r="A48" s="46" t="s">
        <v>183</v>
      </c>
      <c r="B48" s="49">
        <f>B37/$F$29</f>
        <v>0.75912261614145338</v>
      </c>
      <c r="C48" s="49">
        <f t="shared" ref="C48:E48" si="20">C37/$F$29</f>
        <v>0.76725889392111479</v>
      </c>
      <c r="D48" s="49">
        <f t="shared" si="20"/>
        <v>0.91641229428759419</v>
      </c>
      <c r="E48" s="49">
        <f t="shared" si="20"/>
        <v>0.90204135412692266</v>
      </c>
      <c r="F48" s="49">
        <f t="shared" si="12"/>
        <v>0.83620878961927125</v>
      </c>
      <c r="G48" s="50">
        <f t="shared" si="13"/>
        <v>8.4583085324381246E-2</v>
      </c>
      <c r="I48" s="46" t="s">
        <v>183</v>
      </c>
      <c r="J48" s="49">
        <f>I37/$M$29</f>
        <v>0.48469763474863226</v>
      </c>
      <c r="K48" s="49">
        <f t="shared" ref="K48:M48" si="21">J37/$M$29</f>
        <v>0.42771381876850312</v>
      </c>
      <c r="L48" s="49">
        <f t="shared" si="21"/>
        <v>0.49178204746029874</v>
      </c>
      <c r="M48" s="49">
        <f t="shared" si="21"/>
        <v>0.3726887394989481</v>
      </c>
      <c r="N48" s="49">
        <f t="shared" si="15"/>
        <v>0.4442205601190955</v>
      </c>
      <c r="O48" s="50">
        <f t="shared" si="16"/>
        <v>5.564699009506556E-2</v>
      </c>
      <c r="Q48" s="46" t="s">
        <v>183</v>
      </c>
      <c r="R48" s="49">
        <f>P37/$T$29</f>
        <v>0.82953888217511706</v>
      </c>
      <c r="S48" s="49">
        <f t="shared" ref="S48:U48" si="22">Q37/$T$29</f>
        <v>0.77344401679464925</v>
      </c>
      <c r="T48" s="49">
        <v>1</v>
      </c>
      <c r="U48" s="49">
        <f t="shared" si="22"/>
        <v>0.74474436134473787</v>
      </c>
      <c r="V48" s="49">
        <f t="shared" si="18"/>
        <v>0.83693181507862602</v>
      </c>
      <c r="W48" s="50">
        <f t="shared" si="19"/>
        <v>0.11427323330123042</v>
      </c>
    </row>
    <row r="49" spans="1:23" x14ac:dyDescent="0.3">
      <c r="A49" s="46" t="s">
        <v>182</v>
      </c>
      <c r="B49" s="49">
        <f>B38/$F$30</f>
        <v>0.57003430431881408</v>
      </c>
      <c r="C49" s="49">
        <f t="shared" ref="C49:E49" si="23">C38/$F$30</f>
        <v>0.43228418490661402</v>
      </c>
      <c r="D49" s="49">
        <f t="shared" si="23"/>
        <v>0.41957746172215832</v>
      </c>
      <c r="E49" s="49">
        <f t="shared" si="23"/>
        <v>0.40151442623848754</v>
      </c>
      <c r="F49" s="49">
        <f t="shared" si="12"/>
        <v>0.45585259429651848</v>
      </c>
      <c r="G49" s="50">
        <f t="shared" si="13"/>
        <v>7.716098879610081E-2</v>
      </c>
      <c r="I49" s="46" t="s">
        <v>182</v>
      </c>
      <c r="J49" s="49">
        <f>I38/$M$30</f>
        <v>0.14960172755503459</v>
      </c>
      <c r="K49" s="49">
        <f t="shared" ref="K49:M49" si="24">J38/$M$30</f>
        <v>0.1723744349717454</v>
      </c>
      <c r="L49" s="49">
        <f t="shared" si="24"/>
        <v>0.21878202080994352</v>
      </c>
      <c r="M49" s="49">
        <f t="shared" si="24"/>
        <v>0.19585885802431072</v>
      </c>
      <c r="N49" s="49">
        <f t="shared" si="15"/>
        <v>0.18415426034025853</v>
      </c>
      <c r="O49" s="50">
        <f t="shared" si="16"/>
        <v>2.9825722733227356E-2</v>
      </c>
      <c r="Q49" s="46" t="s">
        <v>182</v>
      </c>
      <c r="R49" s="49">
        <f>P38/$T$30</f>
        <v>0.45420761336094329</v>
      </c>
      <c r="S49" s="49">
        <f t="shared" ref="S49:U49" si="25">Q38/$T$30</f>
        <v>0.31243116139494398</v>
      </c>
      <c r="T49" s="49">
        <f t="shared" si="25"/>
        <v>0.45165634956304607</v>
      </c>
      <c r="U49" s="49">
        <f t="shared" si="25"/>
        <v>0.36907376845561946</v>
      </c>
      <c r="V49" s="49">
        <f t="shared" si="18"/>
        <v>0.39684222319363816</v>
      </c>
      <c r="W49" s="50">
        <f t="shared" si="19"/>
        <v>6.8779092926094632E-2</v>
      </c>
    </row>
    <row r="50" spans="1:23" x14ac:dyDescent="0.3">
      <c r="A50" s="46" t="s">
        <v>184</v>
      </c>
      <c r="B50" s="49">
        <f>B39/$F$31</f>
        <v>0.45370711701894617</v>
      </c>
      <c r="C50" s="49">
        <f t="shared" ref="C50:E50" si="26">C39/$F$31</f>
        <v>0.59006111997122612</v>
      </c>
      <c r="D50" s="50">
        <f>D39/$F$31</f>
        <v>0.4819290906523585</v>
      </c>
      <c r="E50" s="49">
        <f t="shared" si="26"/>
        <v>0.52972654016178544</v>
      </c>
      <c r="F50" s="50">
        <f t="shared" si="12"/>
        <v>0.51385596695107916</v>
      </c>
      <c r="G50" s="50">
        <f t="shared" si="13"/>
        <v>5.9711277603738358E-2</v>
      </c>
      <c r="I50" s="46" t="s">
        <v>184</v>
      </c>
      <c r="J50" s="49">
        <f>I39/$M$31</f>
        <v>0.24019364848112623</v>
      </c>
      <c r="K50" s="49">
        <f t="shared" ref="K50:M50" si="27">J39/$M$31</f>
        <v>0.18337377189083715</v>
      </c>
      <c r="L50" s="49">
        <f t="shared" si="27"/>
        <v>0.19438020177619345</v>
      </c>
      <c r="M50" s="49">
        <f t="shared" si="27"/>
        <v>0.18626961619912313</v>
      </c>
      <c r="N50" s="50">
        <f t="shared" si="15"/>
        <v>0.20105430958681997</v>
      </c>
      <c r="O50" s="50">
        <f t="shared" si="16"/>
        <v>2.6505471988116685E-2</v>
      </c>
      <c r="Q50" s="46" t="s">
        <v>184</v>
      </c>
      <c r="R50" s="49">
        <f>P39/$T$31</f>
        <v>0.37139016359718685</v>
      </c>
      <c r="S50" s="49">
        <f t="shared" ref="S50:U50" si="28">Q39/$T$31</f>
        <v>0.45892119390903113</v>
      </c>
      <c r="T50" s="49">
        <f t="shared" si="28"/>
        <v>0.49791224271483581</v>
      </c>
      <c r="U50" s="49">
        <f t="shared" si="28"/>
        <v>0.46890609017818247</v>
      </c>
      <c r="V50" s="50">
        <f t="shared" si="18"/>
        <v>0.44928242259980905</v>
      </c>
      <c r="W50" s="50">
        <f t="shared" si="19"/>
        <v>5.4497882706668763E-2</v>
      </c>
    </row>
  </sheetData>
  <mergeCells count="30">
    <mergeCell ref="Q44:Q45"/>
    <mergeCell ref="R44:W44"/>
    <mergeCell ref="B33:F33"/>
    <mergeCell ref="H33:H34"/>
    <mergeCell ref="I33:M33"/>
    <mergeCell ref="O33:O34"/>
    <mergeCell ref="P33:T33"/>
    <mergeCell ref="A44:A45"/>
    <mergeCell ref="B44:G44"/>
    <mergeCell ref="I44:I45"/>
    <mergeCell ref="J44:O44"/>
    <mergeCell ref="A25:A26"/>
    <mergeCell ref="B25:F25"/>
    <mergeCell ref="H25:H26"/>
    <mergeCell ref="I25:M25"/>
    <mergeCell ref="O25:O26"/>
    <mergeCell ref="P25:T25"/>
    <mergeCell ref="A33:A34"/>
    <mergeCell ref="N3:O3"/>
    <mergeCell ref="P3:P4"/>
    <mergeCell ref="A12:A13"/>
    <mergeCell ref="B12:F12"/>
    <mergeCell ref="G12:H12"/>
    <mergeCell ref="I12:M12"/>
    <mergeCell ref="N12:O12"/>
    <mergeCell ref="P12:P13"/>
    <mergeCell ref="B3:F3"/>
    <mergeCell ref="I3:M3"/>
    <mergeCell ref="A3:A4"/>
    <mergeCell ref="G3:H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664EB-D611-432D-8D66-B8B6182E80AD}">
  <dimension ref="A1:F8"/>
  <sheetViews>
    <sheetView workbookViewId="0"/>
  </sheetViews>
  <sheetFormatPr defaultRowHeight="14" x14ac:dyDescent="0.3"/>
  <cols>
    <col min="1" max="1" width="21.6640625" customWidth="1"/>
    <col min="2" max="6" width="20.6640625" customWidth="1"/>
  </cols>
  <sheetData>
    <row r="1" spans="1:6" x14ac:dyDescent="0.3">
      <c r="A1" s="27" t="s">
        <v>198</v>
      </c>
    </row>
    <row r="2" spans="1:6" x14ac:dyDescent="0.3">
      <c r="A2" s="27"/>
    </row>
    <row r="3" spans="1:6" x14ac:dyDescent="0.3">
      <c r="A3" s="27"/>
    </row>
    <row r="4" spans="1:6" ht="16.5" customHeight="1" x14ac:dyDescent="0.3">
      <c r="A4" s="95" t="s">
        <v>202</v>
      </c>
      <c r="B4" s="83" t="s">
        <v>203</v>
      </c>
      <c r="C4" s="84"/>
      <c r="D4" s="85"/>
      <c r="E4" s="96" t="s">
        <v>103</v>
      </c>
      <c r="F4" s="97"/>
    </row>
    <row r="5" spans="1:6" x14ac:dyDescent="0.3">
      <c r="A5" s="95"/>
      <c r="B5" s="16" t="s">
        <v>64</v>
      </c>
      <c r="C5" s="16" t="s">
        <v>65</v>
      </c>
      <c r="D5" s="16" t="s">
        <v>66</v>
      </c>
      <c r="E5" s="16" t="s">
        <v>68</v>
      </c>
      <c r="F5" s="16" t="s">
        <v>69</v>
      </c>
    </row>
    <row r="6" spans="1:6" x14ac:dyDescent="0.3">
      <c r="A6" s="33" t="s">
        <v>199</v>
      </c>
      <c r="B6" s="34">
        <v>8.3999999999999995E-3</v>
      </c>
      <c r="C6" s="34">
        <v>7.4999999999999997E-3</v>
      </c>
      <c r="D6" s="34">
        <v>6.4000000000000003E-3</v>
      </c>
      <c r="E6" s="52">
        <f>AVERAGE(B6:D6)</f>
        <v>7.4333333333333326E-3</v>
      </c>
      <c r="F6" s="52">
        <f>_xlfn.STDEV.P(B6:D6)</f>
        <v>8.178562764256861E-4</v>
      </c>
    </row>
    <row r="7" spans="1:6" x14ac:dyDescent="0.3">
      <c r="A7" s="33" t="s">
        <v>200</v>
      </c>
      <c r="B7" s="34">
        <v>5.6800000000000003E-2</v>
      </c>
      <c r="C7" s="34">
        <v>6.13E-2</v>
      </c>
      <c r="D7" s="34">
        <v>5.21E-2</v>
      </c>
      <c r="E7" s="52">
        <f>AVERAGE(B7:D7)</f>
        <v>5.6733333333333337E-2</v>
      </c>
      <c r="F7" s="52">
        <f>_xlfn.STDEV.P(B7:D7)</f>
        <v>3.7561800927123942E-3</v>
      </c>
    </row>
    <row r="8" spans="1:6" x14ac:dyDescent="0.3">
      <c r="A8" s="33" t="s">
        <v>201</v>
      </c>
      <c r="B8" s="34">
        <v>2.5999999999999999E-3</v>
      </c>
      <c r="C8" s="34">
        <v>5.1999999999999998E-3</v>
      </c>
      <c r="D8" s="34">
        <v>3.5999999999999999E-3</v>
      </c>
      <c r="E8" s="52">
        <f>AVERAGE(B8:D8)</f>
        <v>3.8E-3</v>
      </c>
      <c r="F8" s="52">
        <f>_xlfn.STDEV.P(B8:D8)</f>
        <v>1.0708252269472673E-3</v>
      </c>
    </row>
  </sheetData>
  <mergeCells count="3">
    <mergeCell ref="A4:A5"/>
    <mergeCell ref="E4:F4"/>
    <mergeCell ref="B4:D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41300-AB97-4E46-9466-B9C11FD8E1BE}">
  <dimension ref="A1:J74"/>
  <sheetViews>
    <sheetView topLeftCell="A28" workbookViewId="0">
      <selection activeCell="M33" sqref="M33"/>
    </sheetView>
  </sheetViews>
  <sheetFormatPr defaultColWidth="8.25" defaultRowHeight="14" x14ac:dyDescent="0.3"/>
  <cols>
    <col min="1" max="1" width="8.25" style="55"/>
    <col min="2" max="6" width="8.25" style="57"/>
    <col min="7" max="7" width="4.5" style="57" customWidth="1"/>
    <col min="8" max="16384" width="8.25" style="55"/>
  </cols>
  <sheetData>
    <row r="1" spans="1:10" x14ac:dyDescent="0.3">
      <c r="A1" s="54" t="s">
        <v>209</v>
      </c>
      <c r="B1" s="17"/>
      <c r="C1" s="17"/>
      <c r="D1" s="17"/>
      <c r="E1" s="17"/>
      <c r="F1" s="17"/>
      <c r="G1" s="17"/>
    </row>
    <row r="2" spans="1:10" x14ac:dyDescent="0.3">
      <c r="A2" s="54"/>
      <c r="B2" s="17"/>
      <c r="C2" s="17"/>
      <c r="D2" s="17"/>
      <c r="E2" s="17"/>
      <c r="F2" s="17"/>
      <c r="G2" s="17"/>
    </row>
    <row r="3" spans="1:10" x14ac:dyDescent="0.3">
      <c r="A3" s="56"/>
      <c r="B3" s="98" t="s">
        <v>180</v>
      </c>
      <c r="C3" s="98"/>
      <c r="D3" s="98"/>
      <c r="E3" s="99" t="s">
        <v>204</v>
      </c>
      <c r="F3" s="99"/>
      <c r="G3" s="17"/>
      <c r="H3" s="98" t="s">
        <v>180</v>
      </c>
      <c r="I3" s="98"/>
      <c r="J3" s="98"/>
    </row>
    <row r="4" spans="1:10" x14ac:dyDescent="0.3">
      <c r="A4" s="56"/>
      <c r="B4" s="17" t="s">
        <v>205</v>
      </c>
      <c r="C4" s="17" t="s">
        <v>206</v>
      </c>
      <c r="D4" s="17" t="s">
        <v>207</v>
      </c>
      <c r="E4" s="17" t="s">
        <v>206</v>
      </c>
      <c r="F4" s="17" t="s">
        <v>207</v>
      </c>
      <c r="G4" s="17"/>
      <c r="I4" s="17" t="s">
        <v>206</v>
      </c>
      <c r="J4" s="17" t="s">
        <v>207</v>
      </c>
    </row>
    <row r="5" spans="1:10" x14ac:dyDescent="0.3">
      <c r="A5" s="56" t="s">
        <v>64</v>
      </c>
      <c r="B5" s="17">
        <v>8763</v>
      </c>
      <c r="C5" s="17">
        <v>8325</v>
      </c>
      <c r="D5" s="17">
        <v>438</v>
      </c>
      <c r="E5" s="17">
        <f t="shared" ref="E5:E9" si="0">C5/B5</f>
        <v>0.95001711742553918</v>
      </c>
      <c r="F5" s="17">
        <f>D5/B5</f>
        <v>4.9982882574460798E-2</v>
      </c>
      <c r="G5" s="17"/>
      <c r="H5" s="55" t="s">
        <v>208</v>
      </c>
      <c r="I5" s="55">
        <f>AVERAGE(E5:E9)</f>
        <v>0.94603025225784343</v>
      </c>
      <c r="J5" s="55">
        <f>AVERAGE(F5:F9)</f>
        <v>5.396974774215655E-2</v>
      </c>
    </row>
    <row r="6" spans="1:10" x14ac:dyDescent="0.3">
      <c r="A6" s="56" t="s">
        <v>65</v>
      </c>
      <c r="B6" s="17">
        <v>6221</v>
      </c>
      <c r="C6" s="17">
        <v>5893</v>
      </c>
      <c r="D6" s="17">
        <v>328</v>
      </c>
      <c r="E6" s="17">
        <f t="shared" si="0"/>
        <v>0.9472753576595403</v>
      </c>
      <c r="F6" s="17">
        <f t="shared" ref="F6:F9" si="1">D6/B6</f>
        <v>5.2724642340459732E-2</v>
      </c>
      <c r="G6" s="17"/>
    </row>
    <row r="7" spans="1:10" x14ac:dyDescent="0.3">
      <c r="A7" s="56" t="s">
        <v>66</v>
      </c>
      <c r="B7" s="17">
        <v>7877</v>
      </c>
      <c r="C7" s="17">
        <v>7509</v>
      </c>
      <c r="D7" s="17">
        <v>368</v>
      </c>
      <c r="E7" s="17">
        <f t="shared" si="0"/>
        <v>0.95328170623333752</v>
      </c>
      <c r="F7" s="17">
        <f t="shared" si="1"/>
        <v>4.6718293766662436E-2</v>
      </c>
      <c r="G7" s="17"/>
    </row>
    <row r="8" spans="1:10" x14ac:dyDescent="0.3">
      <c r="A8" s="56" t="s">
        <v>186</v>
      </c>
      <c r="B8" s="17">
        <v>7107</v>
      </c>
      <c r="C8" s="17">
        <v>6604</v>
      </c>
      <c r="D8" s="17">
        <v>503</v>
      </c>
      <c r="E8" s="17">
        <f t="shared" si="0"/>
        <v>0.92922470803433233</v>
      </c>
      <c r="F8" s="17">
        <f t="shared" si="1"/>
        <v>7.0775291965667647E-2</v>
      </c>
      <c r="G8" s="17"/>
    </row>
    <row r="9" spans="1:10" x14ac:dyDescent="0.3">
      <c r="A9" s="56" t="s">
        <v>187</v>
      </c>
      <c r="B9" s="17">
        <v>9507</v>
      </c>
      <c r="C9" s="17">
        <v>9035</v>
      </c>
      <c r="D9" s="17">
        <v>472</v>
      </c>
      <c r="E9" s="17">
        <f t="shared" si="0"/>
        <v>0.95035237193646782</v>
      </c>
      <c r="F9" s="17">
        <f t="shared" si="1"/>
        <v>4.9647628063532137E-2</v>
      </c>
      <c r="G9" s="17"/>
    </row>
    <row r="10" spans="1:10" x14ac:dyDescent="0.3">
      <c r="A10" s="56"/>
      <c r="B10" s="98" t="s">
        <v>181</v>
      </c>
      <c r="C10" s="98"/>
      <c r="D10" s="98"/>
      <c r="E10" s="99" t="s">
        <v>204</v>
      </c>
      <c r="F10" s="99"/>
      <c r="G10" s="17"/>
      <c r="H10" s="98" t="s">
        <v>181</v>
      </c>
      <c r="I10" s="98"/>
      <c r="J10" s="98"/>
    </row>
    <row r="11" spans="1:10" x14ac:dyDescent="0.3">
      <c r="A11" s="56"/>
      <c r="B11" s="17" t="s">
        <v>205</v>
      </c>
      <c r="C11" s="17" t="s">
        <v>206</v>
      </c>
      <c r="D11" s="17" t="s">
        <v>207</v>
      </c>
      <c r="E11" s="17" t="s">
        <v>206</v>
      </c>
      <c r="F11" s="17" t="s">
        <v>207</v>
      </c>
      <c r="G11" s="17"/>
      <c r="I11" s="17" t="s">
        <v>206</v>
      </c>
      <c r="J11" s="17" t="s">
        <v>207</v>
      </c>
    </row>
    <row r="12" spans="1:10" x14ac:dyDescent="0.3">
      <c r="A12" s="56" t="s">
        <v>64</v>
      </c>
      <c r="B12" s="17">
        <v>1538</v>
      </c>
      <c r="C12" s="17">
        <v>1442</v>
      </c>
      <c r="D12" s="17">
        <v>96</v>
      </c>
      <c r="E12" s="17">
        <f t="shared" ref="E12:E16" si="2">C12/B12</f>
        <v>0.93758127438231464</v>
      </c>
      <c r="F12" s="17">
        <f t="shared" ref="F12:F16" si="3">D12/B12</f>
        <v>6.2418725617685307E-2</v>
      </c>
      <c r="G12" s="17"/>
      <c r="H12" s="55" t="s">
        <v>208</v>
      </c>
      <c r="I12" s="55">
        <f>AVERAGE(E12:E16)</f>
        <v>0.93212699941239219</v>
      </c>
      <c r="J12" s="55">
        <f>AVERAGE(F12:F16)</f>
        <v>6.7873000587607896E-2</v>
      </c>
    </row>
    <row r="13" spans="1:10" x14ac:dyDescent="0.3">
      <c r="A13" s="56" t="s">
        <v>65</v>
      </c>
      <c r="B13" s="17">
        <v>1428</v>
      </c>
      <c r="C13" s="17">
        <v>1325</v>
      </c>
      <c r="D13" s="17">
        <v>103</v>
      </c>
      <c r="E13" s="17">
        <f t="shared" si="2"/>
        <v>0.92787114845938379</v>
      </c>
      <c r="F13" s="17">
        <f t="shared" si="3"/>
        <v>7.212885154061624E-2</v>
      </c>
      <c r="G13" s="17"/>
    </row>
    <row r="14" spans="1:10" x14ac:dyDescent="0.3">
      <c r="A14" s="56" t="s">
        <v>66</v>
      </c>
      <c r="B14" s="17">
        <v>1520</v>
      </c>
      <c r="C14" s="17">
        <v>1424</v>
      </c>
      <c r="D14" s="17">
        <v>96</v>
      </c>
      <c r="E14" s="17">
        <f t="shared" si="2"/>
        <v>0.93684210526315792</v>
      </c>
      <c r="F14" s="17">
        <f t="shared" si="3"/>
        <v>6.3157894736842107E-2</v>
      </c>
      <c r="G14" s="17"/>
    </row>
    <row r="15" spans="1:10" x14ac:dyDescent="0.3">
      <c r="A15" s="56" t="s">
        <v>186</v>
      </c>
      <c r="B15" s="17">
        <v>1282</v>
      </c>
      <c r="C15" s="17">
        <v>1191</v>
      </c>
      <c r="D15" s="17">
        <v>91</v>
      </c>
      <c r="E15" s="17">
        <f t="shared" si="2"/>
        <v>0.92901716068642748</v>
      </c>
      <c r="F15" s="17">
        <f t="shared" si="3"/>
        <v>7.0982839313572549E-2</v>
      </c>
      <c r="G15" s="17"/>
    </row>
    <row r="16" spans="1:10" x14ac:dyDescent="0.3">
      <c r="A16" s="56" t="s">
        <v>187</v>
      </c>
      <c r="B16" s="17">
        <v>1330</v>
      </c>
      <c r="C16" s="17">
        <v>1236</v>
      </c>
      <c r="D16" s="17">
        <v>94</v>
      </c>
      <c r="E16" s="17">
        <f t="shared" si="2"/>
        <v>0.92932330827067666</v>
      </c>
      <c r="F16" s="17">
        <f t="shared" si="3"/>
        <v>7.067669172932331E-2</v>
      </c>
      <c r="G16" s="17"/>
    </row>
    <row r="17" spans="1:10" x14ac:dyDescent="0.3">
      <c r="A17" s="56"/>
      <c r="B17" s="98" t="s">
        <v>183</v>
      </c>
      <c r="C17" s="98"/>
      <c r="D17" s="98"/>
      <c r="E17" s="99" t="s">
        <v>204</v>
      </c>
      <c r="F17" s="99"/>
      <c r="G17" s="17"/>
      <c r="H17" s="98" t="s">
        <v>183</v>
      </c>
      <c r="I17" s="98"/>
      <c r="J17" s="98"/>
    </row>
    <row r="18" spans="1:10" x14ac:dyDescent="0.3">
      <c r="A18" s="56"/>
      <c r="B18" s="17" t="s">
        <v>205</v>
      </c>
      <c r="C18" s="17" t="s">
        <v>206</v>
      </c>
      <c r="D18" s="17" t="s">
        <v>207</v>
      </c>
      <c r="E18" s="17" t="s">
        <v>206</v>
      </c>
      <c r="F18" s="17" t="s">
        <v>207</v>
      </c>
      <c r="G18" s="17"/>
      <c r="I18" s="17" t="s">
        <v>206</v>
      </c>
      <c r="J18" s="17" t="s">
        <v>207</v>
      </c>
    </row>
    <row r="19" spans="1:10" x14ac:dyDescent="0.3">
      <c r="A19" s="56" t="s">
        <v>64</v>
      </c>
      <c r="B19" s="17">
        <v>1228</v>
      </c>
      <c r="C19" s="17">
        <v>1142</v>
      </c>
      <c r="D19" s="17">
        <v>86</v>
      </c>
      <c r="E19" s="17">
        <f t="shared" ref="E19:E23" si="4">C19/B19</f>
        <v>0.92996742671009769</v>
      </c>
      <c r="F19" s="17">
        <f t="shared" ref="F19:F23" si="5">D19/B19</f>
        <v>7.0032573289902283E-2</v>
      </c>
      <c r="G19" s="17"/>
      <c r="H19" s="55" t="s">
        <v>208</v>
      </c>
      <c r="I19" s="55">
        <f>AVERAGE(E19:E23)</f>
        <v>0.93113351953039825</v>
      </c>
      <c r="J19" s="55">
        <f>AVERAGE(F19:F23)</f>
        <v>6.8866480469601629E-2</v>
      </c>
    </row>
    <row r="20" spans="1:10" x14ac:dyDescent="0.3">
      <c r="A20" s="56" t="s">
        <v>65</v>
      </c>
      <c r="B20" s="17">
        <v>997</v>
      </c>
      <c r="C20" s="17">
        <v>924</v>
      </c>
      <c r="D20" s="17">
        <v>73</v>
      </c>
      <c r="E20" s="17">
        <f t="shared" si="4"/>
        <v>0.92678034102306917</v>
      </c>
      <c r="F20" s="17">
        <f t="shared" si="5"/>
        <v>7.3219658976930793E-2</v>
      </c>
      <c r="G20" s="17"/>
    </row>
    <row r="21" spans="1:10" x14ac:dyDescent="0.3">
      <c r="A21" s="56" t="s">
        <v>66</v>
      </c>
      <c r="B21" s="17">
        <v>995</v>
      </c>
      <c r="C21" s="17">
        <v>927</v>
      </c>
      <c r="D21" s="17">
        <v>68</v>
      </c>
      <c r="E21" s="17">
        <f t="shared" si="4"/>
        <v>0.9316582914572864</v>
      </c>
      <c r="F21" s="17">
        <f t="shared" si="5"/>
        <v>6.834170854271357E-2</v>
      </c>
      <c r="G21" s="17"/>
    </row>
    <row r="22" spans="1:10" x14ac:dyDescent="0.3">
      <c r="A22" s="56" t="s">
        <v>186</v>
      </c>
      <c r="B22" s="17">
        <v>1300</v>
      </c>
      <c r="C22" s="17">
        <v>1220</v>
      </c>
      <c r="D22" s="17">
        <v>80</v>
      </c>
      <c r="E22" s="17">
        <f t="shared" si="4"/>
        <v>0.93846153846153846</v>
      </c>
      <c r="F22" s="17">
        <f t="shared" si="5"/>
        <v>6.1538461538461542E-2</v>
      </c>
      <c r="G22" s="17"/>
    </row>
    <row r="23" spans="1:10" x14ac:dyDescent="0.3">
      <c r="A23" s="56" t="s">
        <v>187</v>
      </c>
      <c r="B23" s="17">
        <v>1250</v>
      </c>
      <c r="C23" s="17">
        <v>1161</v>
      </c>
      <c r="D23" s="17">
        <v>89</v>
      </c>
      <c r="E23" s="17">
        <f t="shared" si="4"/>
        <v>0.92879999999999996</v>
      </c>
      <c r="F23" s="17">
        <f t="shared" si="5"/>
        <v>7.1199999999999999E-2</v>
      </c>
      <c r="G23" s="17"/>
    </row>
    <row r="24" spans="1:10" x14ac:dyDescent="0.3">
      <c r="A24" s="56"/>
      <c r="B24" s="98" t="s">
        <v>182</v>
      </c>
      <c r="C24" s="98"/>
      <c r="D24" s="98"/>
      <c r="E24" s="99" t="s">
        <v>204</v>
      </c>
      <c r="F24" s="99"/>
      <c r="G24" s="17"/>
      <c r="H24" s="98" t="s">
        <v>182</v>
      </c>
      <c r="I24" s="98"/>
      <c r="J24" s="98"/>
    </row>
    <row r="25" spans="1:10" x14ac:dyDescent="0.3">
      <c r="A25" s="56"/>
      <c r="B25" s="17" t="s">
        <v>205</v>
      </c>
      <c r="C25" s="17" t="s">
        <v>206</v>
      </c>
      <c r="D25" s="17" t="s">
        <v>207</v>
      </c>
      <c r="E25" s="17" t="s">
        <v>206</v>
      </c>
      <c r="F25" s="17" t="s">
        <v>207</v>
      </c>
      <c r="G25" s="17"/>
      <c r="I25" s="17" t="s">
        <v>206</v>
      </c>
      <c r="J25" s="17" t="s">
        <v>207</v>
      </c>
    </row>
    <row r="26" spans="1:10" x14ac:dyDescent="0.3">
      <c r="A26" s="56" t="s">
        <v>64</v>
      </c>
      <c r="B26" s="17">
        <v>1501</v>
      </c>
      <c r="C26" s="17">
        <v>1366</v>
      </c>
      <c r="D26" s="17">
        <v>135</v>
      </c>
      <c r="E26" s="17">
        <f t="shared" ref="E26:E30" si="6">C26/B26</f>
        <v>0.91005996002664891</v>
      </c>
      <c r="F26" s="17">
        <f t="shared" ref="F26:F30" si="7">D26/B26</f>
        <v>8.9940039973351094E-2</v>
      </c>
      <c r="G26" s="17"/>
      <c r="H26" s="55" t="s">
        <v>208</v>
      </c>
      <c r="I26" s="55">
        <f>AVERAGE(E26:E30)</f>
        <v>0.91501756859865291</v>
      </c>
      <c r="J26" s="55">
        <f>AVERAGE(F26:F30)</f>
        <v>8.4982431401347175E-2</v>
      </c>
    </row>
    <row r="27" spans="1:10" x14ac:dyDescent="0.3">
      <c r="A27" s="56" t="s">
        <v>65</v>
      </c>
      <c r="B27" s="17">
        <v>1319</v>
      </c>
      <c r="C27" s="17">
        <v>1202</v>
      </c>
      <c r="D27" s="17">
        <v>117</v>
      </c>
      <c r="E27" s="17">
        <f t="shared" si="6"/>
        <v>0.91129643669446547</v>
      </c>
      <c r="F27" s="17">
        <f t="shared" si="7"/>
        <v>8.87035633055345E-2</v>
      </c>
      <c r="G27" s="17"/>
    </row>
    <row r="28" spans="1:10" x14ac:dyDescent="0.3">
      <c r="A28" s="56" t="s">
        <v>66</v>
      </c>
      <c r="B28" s="17">
        <v>922</v>
      </c>
      <c r="C28" s="17">
        <v>845</v>
      </c>
      <c r="D28" s="17">
        <v>77</v>
      </c>
      <c r="E28" s="17">
        <f t="shared" si="6"/>
        <v>0.91648590021691978</v>
      </c>
      <c r="F28" s="17">
        <f t="shared" si="7"/>
        <v>8.3514099783080262E-2</v>
      </c>
      <c r="G28" s="17"/>
    </row>
    <row r="29" spans="1:10" x14ac:dyDescent="0.3">
      <c r="A29" s="56" t="s">
        <v>186</v>
      </c>
      <c r="B29" s="17">
        <v>1449</v>
      </c>
      <c r="C29" s="17">
        <v>1334</v>
      </c>
      <c r="D29" s="17">
        <v>115</v>
      </c>
      <c r="E29" s="17">
        <f t="shared" si="6"/>
        <v>0.92063492063492058</v>
      </c>
      <c r="F29" s="17">
        <f t="shared" si="7"/>
        <v>7.9365079365079361E-2</v>
      </c>
      <c r="G29" s="17"/>
    </row>
    <row r="30" spans="1:10" x14ac:dyDescent="0.3">
      <c r="A30" s="56" t="s">
        <v>187</v>
      </c>
      <c r="B30" s="17">
        <v>1487</v>
      </c>
      <c r="C30" s="17">
        <v>1363</v>
      </c>
      <c r="D30" s="17">
        <v>124</v>
      </c>
      <c r="E30" s="17">
        <f t="shared" si="6"/>
        <v>0.91661062542030936</v>
      </c>
      <c r="F30" s="17">
        <f t="shared" si="7"/>
        <v>8.3389374579690659E-2</v>
      </c>
      <c r="G30" s="17"/>
    </row>
    <row r="31" spans="1:10" x14ac:dyDescent="0.3">
      <c r="A31" s="56"/>
      <c r="B31" s="98" t="s">
        <v>184</v>
      </c>
      <c r="C31" s="98"/>
      <c r="D31" s="98"/>
      <c r="E31" s="99" t="s">
        <v>204</v>
      </c>
      <c r="F31" s="99"/>
      <c r="G31" s="17"/>
      <c r="H31" s="98" t="s">
        <v>184</v>
      </c>
      <c r="I31" s="98"/>
      <c r="J31" s="98"/>
    </row>
    <row r="32" spans="1:10" x14ac:dyDescent="0.3">
      <c r="A32" s="56"/>
      <c r="B32" s="17" t="s">
        <v>205</v>
      </c>
      <c r="C32" s="17" t="s">
        <v>206</v>
      </c>
      <c r="D32" s="17" t="s">
        <v>207</v>
      </c>
      <c r="E32" s="17" t="s">
        <v>206</v>
      </c>
      <c r="F32" s="17" t="s">
        <v>207</v>
      </c>
      <c r="G32" s="17"/>
      <c r="I32" s="17" t="s">
        <v>206</v>
      </c>
      <c r="J32" s="17" t="s">
        <v>207</v>
      </c>
    </row>
    <row r="33" spans="1:10" x14ac:dyDescent="0.3">
      <c r="A33" s="56" t="s">
        <v>64</v>
      </c>
      <c r="B33" s="17">
        <v>5331</v>
      </c>
      <c r="C33" s="17">
        <v>4838</v>
      </c>
      <c r="D33" s="17">
        <v>493</v>
      </c>
      <c r="E33" s="17">
        <f t="shared" ref="E33:E37" si="8">C33/B33</f>
        <v>0.90752204089289068</v>
      </c>
      <c r="F33" s="17">
        <f t="shared" ref="F33:F37" si="9">D33/B33</f>
        <v>9.2477959107109362E-2</v>
      </c>
      <c r="G33" s="17"/>
      <c r="H33" s="55" t="s">
        <v>208</v>
      </c>
      <c r="I33" s="55">
        <f>AVERAGE(E33:E37)</f>
        <v>0.91227011294980687</v>
      </c>
      <c r="J33" s="55">
        <f>AVERAGE(F33:F37)</f>
        <v>8.7729887050193245E-2</v>
      </c>
    </row>
    <row r="34" spans="1:10" x14ac:dyDescent="0.3">
      <c r="A34" s="56" t="s">
        <v>65</v>
      </c>
      <c r="B34" s="17">
        <v>4247</v>
      </c>
      <c r="C34" s="17">
        <v>3877</v>
      </c>
      <c r="D34" s="17">
        <v>370</v>
      </c>
      <c r="E34" s="17">
        <f t="shared" si="8"/>
        <v>0.91287967977395812</v>
      </c>
      <c r="F34" s="17">
        <f t="shared" si="9"/>
        <v>8.7120320226041909E-2</v>
      </c>
      <c r="G34" s="17"/>
    </row>
    <row r="35" spans="1:10" x14ac:dyDescent="0.3">
      <c r="A35" s="56" t="s">
        <v>66</v>
      </c>
      <c r="B35" s="17">
        <v>4267</v>
      </c>
      <c r="C35" s="17">
        <v>3926</v>
      </c>
      <c r="D35" s="17">
        <v>341</v>
      </c>
      <c r="E35" s="17">
        <f t="shared" si="8"/>
        <v>0.9200843684087181</v>
      </c>
      <c r="F35" s="17">
        <f t="shared" si="9"/>
        <v>7.9915631591281927E-2</v>
      </c>
      <c r="G35" s="17"/>
    </row>
    <row r="36" spans="1:10" x14ac:dyDescent="0.3">
      <c r="A36" s="56" t="s">
        <v>186</v>
      </c>
      <c r="B36" s="17">
        <v>4267</v>
      </c>
      <c r="C36" s="17">
        <v>3926</v>
      </c>
      <c r="D36" s="17">
        <v>341</v>
      </c>
      <c r="E36" s="17">
        <f t="shared" si="8"/>
        <v>0.9200843684087181</v>
      </c>
      <c r="F36" s="17">
        <f t="shared" si="9"/>
        <v>7.9915631591281927E-2</v>
      </c>
      <c r="G36" s="17"/>
    </row>
    <row r="37" spans="1:10" x14ac:dyDescent="0.3">
      <c r="A37" s="56" t="s">
        <v>187</v>
      </c>
      <c r="B37" s="17">
        <v>4102</v>
      </c>
      <c r="C37" s="17">
        <v>3695</v>
      </c>
      <c r="D37" s="17">
        <v>407</v>
      </c>
      <c r="E37" s="17">
        <f t="shared" si="8"/>
        <v>0.90078010726474889</v>
      </c>
      <c r="F37" s="17">
        <f t="shared" si="9"/>
        <v>9.92198927352511E-2</v>
      </c>
      <c r="G37" s="17"/>
    </row>
    <row r="39" spans="1:10" x14ac:dyDescent="0.3">
      <c r="A39" s="54" t="s">
        <v>210</v>
      </c>
    </row>
    <row r="40" spans="1:10" x14ac:dyDescent="0.3">
      <c r="B40" s="98" t="s">
        <v>180</v>
      </c>
      <c r="C40" s="98"/>
      <c r="D40" s="98"/>
      <c r="E40" s="99" t="s">
        <v>204</v>
      </c>
      <c r="F40" s="99"/>
      <c r="H40" s="98" t="s">
        <v>180</v>
      </c>
      <c r="I40" s="98"/>
      <c r="J40" s="98"/>
    </row>
    <row r="41" spans="1:10" x14ac:dyDescent="0.3">
      <c r="B41" s="57" t="s">
        <v>205</v>
      </c>
      <c r="C41" s="57" t="s">
        <v>206</v>
      </c>
      <c r="D41" s="57" t="s">
        <v>207</v>
      </c>
      <c r="E41" s="17" t="s">
        <v>206</v>
      </c>
      <c r="F41" s="17" t="s">
        <v>207</v>
      </c>
      <c r="I41" s="17" t="s">
        <v>206</v>
      </c>
      <c r="J41" s="17" t="s">
        <v>207</v>
      </c>
    </row>
    <row r="42" spans="1:10" x14ac:dyDescent="0.3">
      <c r="A42" s="56" t="s">
        <v>64</v>
      </c>
      <c r="B42" s="57">
        <v>2034</v>
      </c>
      <c r="C42" s="57">
        <v>1172</v>
      </c>
      <c r="D42" s="57">
        <v>862</v>
      </c>
      <c r="E42" s="57">
        <f>C42/$B42</f>
        <v>0.57620452310717796</v>
      </c>
      <c r="F42" s="57">
        <f>D42/$B42</f>
        <v>0.42379547689282204</v>
      </c>
      <c r="H42" s="55" t="s">
        <v>208</v>
      </c>
      <c r="I42" s="55">
        <f>AVERAGE(E42:E46)</f>
        <v>0.56884833507574406</v>
      </c>
      <c r="J42" s="55">
        <f>AVERAGE(F42:F46)</f>
        <v>0.43115166492425583</v>
      </c>
    </row>
    <row r="43" spans="1:10" x14ac:dyDescent="0.3">
      <c r="A43" s="56" t="s">
        <v>65</v>
      </c>
      <c r="B43" s="57">
        <v>1916</v>
      </c>
      <c r="C43" s="57">
        <v>1044</v>
      </c>
      <c r="D43" s="57">
        <v>872</v>
      </c>
      <c r="E43" s="57">
        <f t="shared" ref="E43:F74" si="10">C43/$B43</f>
        <v>0.54488517745302711</v>
      </c>
      <c r="F43" s="57">
        <f t="shared" si="10"/>
        <v>0.45511482254697289</v>
      </c>
    </row>
    <row r="44" spans="1:10" x14ac:dyDescent="0.3">
      <c r="A44" s="56" t="s">
        <v>66</v>
      </c>
      <c r="B44" s="57">
        <v>1994</v>
      </c>
      <c r="C44" s="57">
        <v>1178</v>
      </c>
      <c r="D44" s="57">
        <v>816</v>
      </c>
      <c r="E44" s="57">
        <f t="shared" si="10"/>
        <v>0.59077231695085253</v>
      </c>
      <c r="F44" s="57">
        <f t="shared" si="10"/>
        <v>0.40922768304914742</v>
      </c>
    </row>
    <row r="45" spans="1:10" x14ac:dyDescent="0.3">
      <c r="A45" s="56" t="s">
        <v>186</v>
      </c>
      <c r="B45" s="57">
        <v>3359</v>
      </c>
      <c r="C45" s="57">
        <v>1682</v>
      </c>
      <c r="D45" s="57">
        <v>1677</v>
      </c>
      <c r="E45" s="57">
        <f t="shared" si="10"/>
        <v>0.50074426912771663</v>
      </c>
      <c r="F45" s="57">
        <f t="shared" si="10"/>
        <v>0.49925573087228342</v>
      </c>
    </row>
    <row r="46" spans="1:10" x14ac:dyDescent="0.3">
      <c r="A46" s="56" t="s">
        <v>187</v>
      </c>
      <c r="B46" s="57">
        <v>1865</v>
      </c>
      <c r="C46" s="57">
        <v>1178</v>
      </c>
      <c r="D46" s="57">
        <v>687</v>
      </c>
      <c r="E46" s="57">
        <f t="shared" si="10"/>
        <v>0.6316353887399464</v>
      </c>
      <c r="F46" s="57">
        <f t="shared" si="10"/>
        <v>0.3683646112600536</v>
      </c>
    </row>
    <row r="47" spans="1:10" x14ac:dyDescent="0.3">
      <c r="B47" s="98" t="s">
        <v>181</v>
      </c>
      <c r="C47" s="98"/>
      <c r="D47" s="98"/>
      <c r="E47" s="99" t="s">
        <v>204</v>
      </c>
      <c r="F47" s="99"/>
      <c r="H47" s="98" t="s">
        <v>181</v>
      </c>
      <c r="I47" s="98"/>
      <c r="J47" s="98"/>
    </row>
    <row r="48" spans="1:10" x14ac:dyDescent="0.3">
      <c r="B48" s="57" t="s">
        <v>205</v>
      </c>
      <c r="C48" s="57" t="s">
        <v>206</v>
      </c>
      <c r="D48" s="57" t="s">
        <v>207</v>
      </c>
      <c r="E48" s="17" t="s">
        <v>206</v>
      </c>
      <c r="F48" s="17" t="s">
        <v>207</v>
      </c>
      <c r="I48" s="17" t="s">
        <v>206</v>
      </c>
      <c r="J48" s="17" t="s">
        <v>207</v>
      </c>
    </row>
    <row r="49" spans="1:10" x14ac:dyDescent="0.3">
      <c r="A49" s="56" t="s">
        <v>64</v>
      </c>
      <c r="B49" s="57">
        <v>216</v>
      </c>
      <c r="C49" s="57">
        <v>153</v>
      </c>
      <c r="D49" s="57">
        <v>63</v>
      </c>
      <c r="E49" s="57">
        <f t="shared" si="10"/>
        <v>0.70833333333333337</v>
      </c>
      <c r="F49" s="57">
        <f t="shared" si="10"/>
        <v>0.29166666666666669</v>
      </c>
      <c r="H49" s="55" t="s">
        <v>208</v>
      </c>
      <c r="I49" s="55">
        <f>AVERAGE(E49:E53)</f>
        <v>0.72434962030503658</v>
      </c>
      <c r="J49" s="55">
        <f>AVERAGE(F49:F53)</f>
        <v>0.27565037969496342</v>
      </c>
    </row>
    <row r="50" spans="1:10" x14ac:dyDescent="0.3">
      <c r="A50" s="56" t="s">
        <v>65</v>
      </c>
      <c r="B50" s="57">
        <v>352</v>
      </c>
      <c r="C50" s="57">
        <v>246</v>
      </c>
      <c r="D50" s="57">
        <v>106</v>
      </c>
      <c r="E50" s="57">
        <f t="shared" si="10"/>
        <v>0.69886363636363635</v>
      </c>
      <c r="F50" s="57">
        <f t="shared" si="10"/>
        <v>0.30113636363636365</v>
      </c>
    </row>
    <row r="51" spans="1:10" x14ac:dyDescent="0.3">
      <c r="A51" s="56" t="s">
        <v>66</v>
      </c>
      <c r="B51" s="57">
        <v>248</v>
      </c>
      <c r="C51" s="57">
        <v>182</v>
      </c>
      <c r="D51" s="57">
        <v>66</v>
      </c>
      <c r="E51" s="57">
        <f t="shared" si="10"/>
        <v>0.7338709677419355</v>
      </c>
      <c r="F51" s="57">
        <f t="shared" si="10"/>
        <v>0.2661290322580645</v>
      </c>
    </row>
    <row r="52" spans="1:10" x14ac:dyDescent="0.3">
      <c r="A52" s="56" t="s">
        <v>186</v>
      </c>
      <c r="B52" s="57">
        <v>229</v>
      </c>
      <c r="C52" s="57">
        <v>176</v>
      </c>
      <c r="D52" s="57">
        <v>53</v>
      </c>
      <c r="E52" s="57">
        <f t="shared" si="10"/>
        <v>0.76855895196506552</v>
      </c>
      <c r="F52" s="57">
        <f t="shared" si="10"/>
        <v>0.23144104803493451</v>
      </c>
    </row>
    <row r="53" spans="1:10" x14ac:dyDescent="0.3">
      <c r="A53" s="56" t="s">
        <v>187</v>
      </c>
      <c r="B53" s="57">
        <v>264</v>
      </c>
      <c r="C53" s="57">
        <v>188</v>
      </c>
      <c r="D53" s="57">
        <v>76</v>
      </c>
      <c r="E53" s="57">
        <f t="shared" si="10"/>
        <v>0.71212121212121215</v>
      </c>
      <c r="F53" s="57">
        <f t="shared" si="10"/>
        <v>0.2878787878787879</v>
      </c>
    </row>
    <row r="54" spans="1:10" x14ac:dyDescent="0.3">
      <c r="B54" s="98" t="s">
        <v>183</v>
      </c>
      <c r="C54" s="98"/>
      <c r="D54" s="98"/>
      <c r="E54" s="99" t="s">
        <v>204</v>
      </c>
      <c r="F54" s="99"/>
      <c r="H54" s="98" t="s">
        <v>183</v>
      </c>
      <c r="I54" s="98"/>
      <c r="J54" s="98"/>
    </row>
    <row r="55" spans="1:10" x14ac:dyDescent="0.3">
      <c r="B55" s="57" t="s">
        <v>205</v>
      </c>
      <c r="C55" s="57" t="s">
        <v>206</v>
      </c>
      <c r="D55" s="57" t="s">
        <v>207</v>
      </c>
      <c r="E55" s="17" t="s">
        <v>206</v>
      </c>
      <c r="F55" s="17" t="s">
        <v>207</v>
      </c>
      <c r="I55" s="17" t="s">
        <v>206</v>
      </c>
      <c r="J55" s="17" t="s">
        <v>207</v>
      </c>
    </row>
    <row r="56" spans="1:10" x14ac:dyDescent="0.3">
      <c r="A56" s="56" t="s">
        <v>64</v>
      </c>
      <c r="B56" s="57">
        <v>483</v>
      </c>
      <c r="C56" s="57">
        <v>306</v>
      </c>
      <c r="D56" s="57">
        <v>177</v>
      </c>
      <c r="E56" s="57">
        <f t="shared" si="10"/>
        <v>0.63354037267080743</v>
      </c>
      <c r="F56" s="57">
        <f t="shared" si="10"/>
        <v>0.36645962732919257</v>
      </c>
      <c r="H56" s="55" t="s">
        <v>208</v>
      </c>
      <c r="I56" s="55">
        <f>AVERAGE(E56:E60)</f>
        <v>0.64956338925703361</v>
      </c>
      <c r="J56" s="55">
        <f>AVERAGE(F56:F60)</f>
        <v>0.35043661074296645</v>
      </c>
    </row>
    <row r="57" spans="1:10" x14ac:dyDescent="0.3">
      <c r="A57" s="56" t="s">
        <v>65</v>
      </c>
      <c r="B57" s="57">
        <v>553</v>
      </c>
      <c r="C57" s="57">
        <v>371</v>
      </c>
      <c r="D57" s="57">
        <v>182</v>
      </c>
      <c r="E57" s="57">
        <f t="shared" si="10"/>
        <v>0.67088607594936711</v>
      </c>
      <c r="F57" s="57">
        <f t="shared" si="10"/>
        <v>0.32911392405063289</v>
      </c>
    </row>
    <row r="58" spans="1:10" x14ac:dyDescent="0.3">
      <c r="A58" s="56" t="s">
        <v>66</v>
      </c>
      <c r="B58" s="57">
        <v>529</v>
      </c>
      <c r="C58" s="57">
        <v>340</v>
      </c>
      <c r="D58" s="57">
        <v>189</v>
      </c>
      <c r="E58" s="57">
        <f t="shared" si="10"/>
        <v>0.64272211720226846</v>
      </c>
      <c r="F58" s="57">
        <f t="shared" si="10"/>
        <v>0.35727788279773159</v>
      </c>
    </row>
    <row r="59" spans="1:10" x14ac:dyDescent="0.3">
      <c r="A59" s="56" t="s">
        <v>186</v>
      </c>
      <c r="B59" s="57">
        <v>389</v>
      </c>
      <c r="C59" s="57">
        <v>257</v>
      </c>
      <c r="D59" s="57">
        <v>132</v>
      </c>
      <c r="E59" s="57">
        <f t="shared" si="10"/>
        <v>0.66066838046272491</v>
      </c>
      <c r="F59" s="57">
        <f t="shared" si="10"/>
        <v>0.33933161953727509</v>
      </c>
    </row>
    <row r="60" spans="1:10" x14ac:dyDescent="0.3">
      <c r="A60" s="56" t="s">
        <v>187</v>
      </c>
      <c r="B60" s="57">
        <v>325</v>
      </c>
      <c r="C60" s="57">
        <v>208</v>
      </c>
      <c r="D60" s="57">
        <v>117</v>
      </c>
      <c r="E60" s="57">
        <f t="shared" si="10"/>
        <v>0.64</v>
      </c>
      <c r="F60" s="57">
        <f t="shared" si="10"/>
        <v>0.36</v>
      </c>
    </row>
    <row r="61" spans="1:10" x14ac:dyDescent="0.3">
      <c r="B61" s="98" t="s">
        <v>182</v>
      </c>
      <c r="C61" s="98"/>
      <c r="D61" s="98"/>
      <c r="E61" s="99" t="s">
        <v>204</v>
      </c>
      <c r="F61" s="99"/>
      <c r="H61" s="98" t="s">
        <v>182</v>
      </c>
      <c r="I61" s="98"/>
      <c r="J61" s="98"/>
    </row>
    <row r="62" spans="1:10" x14ac:dyDescent="0.3">
      <c r="B62" s="57" t="s">
        <v>205</v>
      </c>
      <c r="C62" s="57" t="s">
        <v>206</v>
      </c>
      <c r="D62" s="57" t="s">
        <v>207</v>
      </c>
      <c r="E62" s="17" t="s">
        <v>206</v>
      </c>
      <c r="F62" s="17" t="s">
        <v>207</v>
      </c>
      <c r="I62" s="17" t="s">
        <v>206</v>
      </c>
      <c r="J62" s="17" t="s">
        <v>207</v>
      </c>
    </row>
    <row r="63" spans="1:10" x14ac:dyDescent="0.3">
      <c r="A63" s="56" t="s">
        <v>64</v>
      </c>
      <c r="B63" s="57">
        <v>549</v>
      </c>
      <c r="C63" s="57">
        <v>369</v>
      </c>
      <c r="D63" s="57">
        <v>180</v>
      </c>
      <c r="E63" s="57">
        <f t="shared" si="10"/>
        <v>0.67213114754098358</v>
      </c>
      <c r="F63" s="57">
        <f t="shared" si="10"/>
        <v>0.32786885245901637</v>
      </c>
      <c r="H63" s="55" t="s">
        <v>208</v>
      </c>
      <c r="I63" s="55">
        <f>AVERAGE(E63:E67)</f>
        <v>0.68699182881506471</v>
      </c>
      <c r="J63" s="55">
        <f>AVERAGE(F63:F67)</f>
        <v>0.31300817118493529</v>
      </c>
    </row>
    <row r="64" spans="1:10" x14ac:dyDescent="0.3">
      <c r="A64" s="56" t="s">
        <v>65</v>
      </c>
      <c r="B64" s="57">
        <v>605</v>
      </c>
      <c r="C64" s="57">
        <v>455</v>
      </c>
      <c r="D64" s="57">
        <v>150</v>
      </c>
      <c r="E64" s="57">
        <f t="shared" si="10"/>
        <v>0.75206611570247939</v>
      </c>
      <c r="F64" s="57">
        <f t="shared" si="10"/>
        <v>0.24793388429752067</v>
      </c>
    </row>
    <row r="65" spans="1:10" x14ac:dyDescent="0.3">
      <c r="A65" s="56" t="s">
        <v>66</v>
      </c>
      <c r="B65" s="57">
        <v>521</v>
      </c>
      <c r="C65" s="57">
        <v>340</v>
      </c>
      <c r="D65" s="57">
        <v>181</v>
      </c>
      <c r="E65" s="57">
        <f t="shared" si="10"/>
        <v>0.65259117082533591</v>
      </c>
      <c r="F65" s="57">
        <f t="shared" si="10"/>
        <v>0.34740882917466409</v>
      </c>
    </row>
    <row r="66" spans="1:10" x14ac:dyDescent="0.3">
      <c r="A66" s="56" t="s">
        <v>186</v>
      </c>
      <c r="B66" s="57">
        <v>733</v>
      </c>
      <c r="C66" s="57">
        <v>492</v>
      </c>
      <c r="D66" s="57">
        <v>241</v>
      </c>
      <c r="E66" s="57">
        <f t="shared" si="10"/>
        <v>0.67121418826739432</v>
      </c>
      <c r="F66" s="57">
        <f t="shared" si="10"/>
        <v>0.32878581173260574</v>
      </c>
    </row>
    <row r="67" spans="1:10" x14ac:dyDescent="0.3">
      <c r="A67" s="56" t="s">
        <v>187</v>
      </c>
      <c r="B67" s="57">
        <v>460</v>
      </c>
      <c r="C67" s="57">
        <v>316</v>
      </c>
      <c r="D67" s="57">
        <v>144</v>
      </c>
      <c r="E67" s="57">
        <f t="shared" si="10"/>
        <v>0.68695652173913047</v>
      </c>
      <c r="F67" s="57">
        <f t="shared" si="10"/>
        <v>0.31304347826086959</v>
      </c>
    </row>
    <row r="68" spans="1:10" x14ac:dyDescent="0.3">
      <c r="B68" s="98" t="s">
        <v>184</v>
      </c>
      <c r="C68" s="98"/>
      <c r="D68" s="98"/>
      <c r="E68" s="99" t="s">
        <v>204</v>
      </c>
      <c r="F68" s="99"/>
      <c r="H68" s="98" t="s">
        <v>184</v>
      </c>
      <c r="I68" s="98"/>
      <c r="J68" s="98"/>
    </row>
    <row r="69" spans="1:10" x14ac:dyDescent="0.3">
      <c r="B69" s="57" t="s">
        <v>205</v>
      </c>
      <c r="C69" s="57" t="s">
        <v>206</v>
      </c>
      <c r="D69" s="57" t="s">
        <v>207</v>
      </c>
      <c r="E69" s="17" t="s">
        <v>206</v>
      </c>
      <c r="F69" s="17" t="s">
        <v>207</v>
      </c>
      <c r="I69" s="17" t="s">
        <v>206</v>
      </c>
      <c r="J69" s="17" t="s">
        <v>207</v>
      </c>
    </row>
    <row r="70" spans="1:10" x14ac:dyDescent="0.3">
      <c r="A70" s="56" t="s">
        <v>64</v>
      </c>
      <c r="B70" s="57">
        <v>1434</v>
      </c>
      <c r="C70" s="57">
        <v>831</v>
      </c>
      <c r="D70" s="57">
        <v>603</v>
      </c>
      <c r="E70" s="57">
        <f t="shared" si="10"/>
        <v>0.57949790794979084</v>
      </c>
      <c r="F70" s="57">
        <f t="shared" si="10"/>
        <v>0.42050209205020922</v>
      </c>
      <c r="H70" s="55" t="s">
        <v>208</v>
      </c>
      <c r="I70" s="55">
        <f>AVERAGE(E70:E74)</f>
        <v>0.62111670328266855</v>
      </c>
      <c r="J70" s="55">
        <f>AVERAGE(F70:F74)</f>
        <v>0.37888329671733151</v>
      </c>
    </row>
    <row r="71" spans="1:10" x14ac:dyDescent="0.3">
      <c r="A71" s="56" t="s">
        <v>65</v>
      </c>
      <c r="B71" s="57">
        <v>1305</v>
      </c>
      <c r="C71" s="57">
        <v>816</v>
      </c>
      <c r="D71" s="57">
        <v>489</v>
      </c>
      <c r="E71" s="57">
        <f t="shared" si="10"/>
        <v>0.62528735632183907</v>
      </c>
      <c r="F71" s="57">
        <f t="shared" si="10"/>
        <v>0.37471264367816093</v>
      </c>
    </row>
    <row r="72" spans="1:10" x14ac:dyDescent="0.3">
      <c r="A72" s="56" t="s">
        <v>66</v>
      </c>
      <c r="B72" s="57">
        <v>1814</v>
      </c>
      <c r="C72" s="57">
        <v>1156</v>
      </c>
      <c r="D72" s="57">
        <v>658</v>
      </c>
      <c r="E72" s="57">
        <f t="shared" si="10"/>
        <v>0.63726571113561192</v>
      </c>
      <c r="F72" s="57">
        <f t="shared" si="10"/>
        <v>0.36273428886438808</v>
      </c>
    </row>
    <row r="73" spans="1:10" x14ac:dyDescent="0.3">
      <c r="A73" s="56" t="s">
        <v>186</v>
      </c>
      <c r="B73" s="57">
        <v>1865</v>
      </c>
      <c r="C73" s="57">
        <v>1167</v>
      </c>
      <c r="D73" s="57">
        <v>698</v>
      </c>
      <c r="E73" s="57">
        <f t="shared" si="10"/>
        <v>0.62573726541554964</v>
      </c>
      <c r="F73" s="57">
        <f t="shared" si="10"/>
        <v>0.37426273458445042</v>
      </c>
    </row>
    <row r="74" spans="1:10" x14ac:dyDescent="0.3">
      <c r="A74" s="56" t="s">
        <v>187</v>
      </c>
      <c r="B74" s="57">
        <v>1270</v>
      </c>
      <c r="C74" s="57">
        <v>810</v>
      </c>
      <c r="D74" s="57">
        <v>460</v>
      </c>
      <c r="E74" s="57">
        <f t="shared" si="10"/>
        <v>0.63779527559055116</v>
      </c>
      <c r="F74" s="57">
        <f t="shared" si="10"/>
        <v>0.36220472440944884</v>
      </c>
    </row>
  </sheetData>
  <mergeCells count="30">
    <mergeCell ref="B61:D61"/>
    <mergeCell ref="E61:F61"/>
    <mergeCell ref="H61:J61"/>
    <mergeCell ref="B68:D68"/>
    <mergeCell ref="E68:F68"/>
    <mergeCell ref="H68:J68"/>
    <mergeCell ref="B47:D47"/>
    <mergeCell ref="E47:F47"/>
    <mergeCell ref="H47:J47"/>
    <mergeCell ref="B54:D54"/>
    <mergeCell ref="E54:F54"/>
    <mergeCell ref="H54:J54"/>
    <mergeCell ref="B31:D31"/>
    <mergeCell ref="E31:F31"/>
    <mergeCell ref="H31:J31"/>
    <mergeCell ref="B40:D40"/>
    <mergeCell ref="E40:F40"/>
    <mergeCell ref="H40:J40"/>
    <mergeCell ref="B17:D17"/>
    <mergeCell ref="E17:F17"/>
    <mergeCell ref="H17:J17"/>
    <mergeCell ref="B24:D24"/>
    <mergeCell ref="E24:F24"/>
    <mergeCell ref="H24:J24"/>
    <mergeCell ref="B3:D3"/>
    <mergeCell ref="E3:F3"/>
    <mergeCell ref="H3:J3"/>
    <mergeCell ref="B10:D10"/>
    <mergeCell ref="E10:F10"/>
    <mergeCell ref="H10:J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C</vt:lpstr>
      <vt:lpstr>Figure 3A, 3B, 3D</vt:lpstr>
      <vt:lpstr>Figure 4A and 7E</vt:lpstr>
      <vt:lpstr>Figure 6B</vt:lpstr>
      <vt:lpstr>Figure 7D</vt:lpstr>
      <vt:lpstr>Figure S3A, S3B, S3C</vt:lpstr>
      <vt:lpstr>Figure S6D and S7E</vt:lpstr>
      <vt:lpstr>Figure S8B and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ren Hu</dc:creator>
  <cp:lastModifiedBy>Hu Tianren</cp:lastModifiedBy>
  <dcterms:created xsi:type="dcterms:W3CDTF">2015-06-05T18:19:34Z</dcterms:created>
  <dcterms:modified xsi:type="dcterms:W3CDTF">2025-02-05T06:27:38Z</dcterms:modified>
</cp:coreProperties>
</file>